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momoh\Desktop\1. メタ分析\！PSPB再投稿\"/>
    </mc:Choice>
  </mc:AlternateContent>
  <xr:revisionPtr revIDLastSave="0" documentId="8_{FDC77E5B-1C83-4282-887A-8D8E92E7C4DF}" xr6:coauthVersionLast="47" xr6:coauthVersionMax="47" xr10:uidLastSave="{00000000-0000-0000-0000-000000000000}"/>
  <bookViews>
    <workbookView xWindow="-108" yWindow="-108" windowWidth="23256" windowHeight="12576" xr2:uid="{DCF7AE2C-16EA-46E3-BE32-8DB0F8FC0918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5" i="1" l="1"/>
  <c r="B182" i="1"/>
  <c r="B181" i="1"/>
  <c r="B180" i="1"/>
  <c r="B179" i="1"/>
  <c r="B174" i="1"/>
  <c r="B173" i="1"/>
  <c r="H156" i="1"/>
  <c r="H155" i="1"/>
  <c r="H154" i="1"/>
  <c r="B150" i="1"/>
  <c r="B141" i="1"/>
  <c r="H140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79" i="1"/>
  <c r="H78" i="1"/>
  <c r="H77" i="1"/>
  <c r="H76" i="1"/>
  <c r="H71" i="1"/>
  <c r="H70" i="1"/>
  <c r="B58" i="1"/>
  <c r="B57" i="1"/>
  <c r="B52" i="1"/>
  <c r="B51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4" i="1"/>
  <c r="H33" i="1"/>
  <c r="H32" i="1"/>
  <c r="H31" i="1"/>
  <c r="H30" i="1"/>
  <c r="H28" i="1"/>
  <c r="H26" i="1"/>
  <c r="H23" i="1"/>
  <c r="H19" i="1"/>
  <c r="H18" i="1"/>
  <c r="H17" i="1"/>
  <c r="H16" i="1"/>
  <c r="H15" i="1"/>
  <c r="H14" i="1"/>
  <c r="H13" i="1"/>
  <c r="H7" i="1"/>
  <c r="B5" i="1"/>
</calcChain>
</file>

<file path=xl/sharedStrings.xml><?xml version="1.0" encoding="utf-8"?>
<sst xmlns="http://schemas.openxmlformats.org/spreadsheetml/2006/main" count="751" uniqueCount="167">
  <si>
    <t>Study Authors, Year</t>
    <phoneticPr fontId="1"/>
  </si>
  <si>
    <t>Average</t>
  </si>
  <si>
    <t>Standard Deviation</t>
    <phoneticPr fontId="1"/>
  </si>
  <si>
    <t>Sample Size</t>
    <phoneticPr fontId="1"/>
  </si>
  <si>
    <t>Point Scale</t>
    <phoneticPr fontId="1"/>
  </si>
  <si>
    <t>Number of Items</t>
    <phoneticPr fontId="1"/>
  </si>
  <si>
    <t>Japanese Version</t>
    <phoneticPr fontId="1"/>
  </si>
  <si>
    <t>Investigation Year</t>
    <phoneticPr fontId="1"/>
  </si>
  <si>
    <t>Age</t>
    <phoneticPr fontId="1"/>
  </si>
  <si>
    <t>Developmental Stage</t>
    <phoneticPr fontId="1"/>
  </si>
  <si>
    <t>University Students</t>
  </si>
  <si>
    <t>Adolescence</t>
  </si>
  <si>
    <t>Adulthood, Senium</t>
  </si>
  <si>
    <t>32.7 Years Old (Average)</t>
  </si>
  <si>
    <t>Adulthood</t>
  </si>
  <si>
    <t>33.2 Years Old (Average)</t>
  </si>
  <si>
    <t>Adolescence, Adulthood</t>
  </si>
  <si>
    <t>?</t>
    <phoneticPr fontId="1"/>
  </si>
  <si>
    <t>Adolescence, Adulthood, Senium</t>
  </si>
  <si>
    <t>30.7 Years (Average)</t>
  </si>
  <si>
    <t>75.7 Years Old (Average)</t>
  </si>
  <si>
    <t>Senium</t>
  </si>
  <si>
    <t>43.1 Years Old (Average)</t>
  </si>
  <si>
    <t>High School Students</t>
  </si>
  <si>
    <t>41.5 Years Old (Average)</t>
  </si>
  <si>
    <t>25.4 Years Old (Average)</t>
  </si>
  <si>
    <t>34.5 Years Old (Average)</t>
  </si>
  <si>
    <t>48.9 Years Old (Average)</t>
  </si>
  <si>
    <t>46.2 Years Old (Average)</t>
  </si>
  <si>
    <t>43.4 Years Old (Average)</t>
  </si>
  <si>
    <t>44.2 Years Old (Average)</t>
  </si>
  <si>
    <t>44.3 Years Old (Average)</t>
  </si>
  <si>
    <t>80.7 Years Old (Average)</t>
  </si>
  <si>
    <t>Elementary School Students</t>
  </si>
  <si>
    <t>Childhood</t>
    <phoneticPr fontId="1"/>
  </si>
  <si>
    <t>30.8 Years Old (Average)</t>
  </si>
  <si>
    <t>31.8 Years Old (Average)</t>
  </si>
  <si>
    <t>17.1 Years Old (Average)</t>
  </si>
  <si>
    <t>All Ages</t>
    <phoneticPr fontId="1"/>
  </si>
  <si>
    <t>65 Years Old</t>
  </si>
  <si>
    <t>16 Years Old</t>
  </si>
  <si>
    <t>60 Years Old</t>
  </si>
  <si>
    <t>65 Years Old (71.76±4.90)</t>
  </si>
  <si>
    <t>65 Years Old (74.92±6.68)</t>
  </si>
  <si>
    <t>20 Years Old</t>
  </si>
  <si>
    <t>Hidaka et al. (2004)</t>
  </si>
  <si>
    <t>Aikawa et al. (1993)</t>
  </si>
  <si>
    <t>Kudo and Nishikawa (1983). R-UCLA-LS</t>
  </si>
  <si>
    <t>Ando et al. (2000)</t>
  </si>
  <si>
    <t>Ando et al. (2000). R-UCLA-LS</t>
  </si>
  <si>
    <r>
      <t>40</t>
    </r>
    <r>
      <rPr>
        <sz val="12"/>
        <rFont val="Aptos Narrow"/>
        <family val="2"/>
      </rPr>
      <t>–</t>
    </r>
    <r>
      <rPr>
        <sz val="12"/>
        <rFont val="Arial"/>
        <family val="2"/>
      </rPr>
      <t>79 Years Old</t>
    </r>
  </si>
  <si>
    <t>Arimoto and Takada (2019)</t>
  </si>
  <si>
    <t>Masuda et al. (2012). UCLA-LS-3</t>
  </si>
  <si>
    <t>Arimoto and Takada (2021)</t>
  </si>
  <si>
    <t>Arimoto and Takada (2019). UCLA-LS-3</t>
  </si>
  <si>
    <t>Baba (2013)</t>
  </si>
  <si>
    <t>20–43 Years Old</t>
  </si>
  <si>
    <t>Daito and Iwamoto (2009)</t>
  </si>
  <si>
    <t>Moroi (1991). R-UCLA-LS</t>
  </si>
  <si>
    <t>Haga and Sakamoto (2022)</t>
  </si>
  <si>
    <t>Igarashi (2019). R-UCLA-LS</t>
  </si>
  <si>
    <t>17–47 Years Old</t>
  </si>
  <si>
    <t>Hirosawa (2002)</t>
  </si>
  <si>
    <t>Hisata and Sugioka (2022)</t>
  </si>
  <si>
    <t>Hisata and Sugioka (2022). UCLA-LS-3</t>
  </si>
  <si>
    <t>40–91 Years Old</t>
  </si>
  <si>
    <t>Hisata et al. (2023)</t>
  </si>
  <si>
    <t>Igarashi and Yoshida (2003)</t>
  </si>
  <si>
    <t>Igarashi (2002)</t>
  </si>
  <si>
    <t>Igarashi et al. (2013)</t>
  </si>
  <si>
    <t>Imai et al. (2022)</t>
  </si>
  <si>
    <t>Imori (2023)</t>
  </si>
  <si>
    <t>18–25 Years Old</t>
  </si>
  <si>
    <t>Kageyama and Nunome (2001)</t>
  </si>
  <si>
    <t>Kageyama and Nunome (2001</t>
  </si>
  <si>
    <t>Kaneko et al. (2023)</t>
  </si>
  <si>
    <t>20–74 Years Old</t>
  </si>
  <si>
    <t>Kato (2003)</t>
  </si>
  <si>
    <t>Katsuki et al. (2023)</t>
  </si>
  <si>
    <t>16–50 Years Old</t>
  </si>
  <si>
    <t>Katsura and Kitahara (2020)</t>
  </si>
  <si>
    <t>Kawano et al. (2022)</t>
  </si>
  <si>
    <t>Klinkosz et al. (2023)</t>
  </si>
  <si>
    <t>Koga and Kawashima (2018)</t>
  </si>
  <si>
    <t>15–19 Years Old</t>
  </si>
  <si>
    <t>Kojima et al. (2022)</t>
  </si>
  <si>
    <t>Toyoshima and Sato (2013). UCLA-LS-3</t>
  </si>
  <si>
    <t>20–59 Years Old</t>
  </si>
  <si>
    <t>Kosugi et al. (2021)</t>
  </si>
  <si>
    <t>Kusumi (2022)</t>
  </si>
  <si>
    <t>16–90 Years Old</t>
  </si>
  <si>
    <t>Mandai et al. (2018)</t>
  </si>
  <si>
    <t>19–39 Years Old</t>
  </si>
  <si>
    <t>Maruyama (2017)</t>
  </si>
  <si>
    <t>17–46 Years Old</t>
  </si>
  <si>
    <t>Masuda et al. (2012)</t>
  </si>
  <si>
    <t>67.3–79.9 Years Old</t>
  </si>
  <si>
    <t>Masuda et al. (2023)</t>
  </si>
  <si>
    <t>Matsuda et al. (2019)</t>
  </si>
  <si>
    <t>Moroi (1984)</t>
  </si>
  <si>
    <t>Moroi (1985)</t>
  </si>
  <si>
    <t>Moroi (1986)</t>
  </si>
  <si>
    <t>Moroi (1987)</t>
  </si>
  <si>
    <t>Moroi (1989)</t>
  </si>
  <si>
    <t>Moroi (1990)</t>
  </si>
  <si>
    <t>Moroi (1991)</t>
  </si>
  <si>
    <t>Nagai et al. (2016)</t>
  </si>
  <si>
    <t>67.9–80.5 Years Old</t>
  </si>
  <si>
    <t>Nakashima et al. (2023)</t>
  </si>
  <si>
    <t>Ninomiya (2017)</t>
  </si>
  <si>
    <t>Niwa (2005)</t>
  </si>
  <si>
    <t>Oe and Tadaka (2023)</t>
  </si>
  <si>
    <t>Ogata et al. (2006)</t>
  </si>
  <si>
    <t>Ohta et al. (2022)</t>
  </si>
  <si>
    <t>Saito et al. (2019). R-UCLA-LS</t>
  </si>
  <si>
    <t>Okuda et al. (2008)</t>
  </si>
  <si>
    <t>17–69 Years Old</t>
  </si>
  <si>
    <t>Saito and Hirano (2019)</t>
  </si>
  <si>
    <t>65–74 Years Old</t>
  </si>
  <si>
    <t>Saito et al. (2019)</t>
  </si>
  <si>
    <t>Sakurazawa et al. (2020)</t>
  </si>
  <si>
    <t>Toyoshima and Sato 2013. UCLA-LS-3</t>
  </si>
  <si>
    <t>Sato et al. (2014)</t>
  </si>
  <si>
    <t>26.7–36.9 Years Old</t>
  </si>
  <si>
    <t>29.6–37.6 Years Old</t>
  </si>
  <si>
    <t>Sawada et al. (2023)</t>
  </si>
  <si>
    <t>27.8–47.6 Years Old</t>
  </si>
  <si>
    <t>Shioda et al. (2017)</t>
  </si>
  <si>
    <t>So (2004)</t>
  </si>
  <si>
    <t>18–24 Years Old</t>
  </si>
  <si>
    <t>Sugiyama et al. (2021)</t>
  </si>
  <si>
    <t>Kudo and Nishikawa (1983), Sugiyama et al. (2021). UCLA-LS</t>
  </si>
  <si>
    <t>Sun et al. (2021)</t>
  </si>
  <si>
    <t>Suzuki (2018)</t>
  </si>
  <si>
    <t>Tadokoro and Matsuda (2013)</t>
  </si>
  <si>
    <t>Takeda et al. (2021)</t>
  </si>
  <si>
    <t>Takeda et al. (2023)</t>
  </si>
  <si>
    <t>Tatsuse et al. (2020)</t>
  </si>
  <si>
    <t>Toyoshima and Kusumi (2023)</t>
  </si>
  <si>
    <t>20–79 Years Old</t>
  </si>
  <si>
    <t>Toyoshima and Sato (2013)</t>
  </si>
  <si>
    <t>62.66–72.08 Years Old</t>
  </si>
  <si>
    <t>Toyoshima and Sato (2015)</t>
  </si>
  <si>
    <t>65.14–74.56 Years Old</t>
  </si>
  <si>
    <t>Toyoshima and Sato (2021)</t>
  </si>
  <si>
    <t>29–31 Years Old</t>
  </si>
  <si>
    <t>49–51 Years Old</t>
  </si>
  <si>
    <t>69–71 Years Old</t>
  </si>
  <si>
    <t>Tsuji (2018)</t>
  </si>
  <si>
    <t>16–64 Years Old</t>
  </si>
  <si>
    <t>Tsujii and Nakajima (1995)</t>
  </si>
  <si>
    <t>Tsukawaki and Hirakawa (2012)</t>
  </si>
  <si>
    <t>Uchihira and Nakajima (2021)</t>
  </si>
  <si>
    <t>Uchihira and Nakajima (2022)</t>
  </si>
  <si>
    <t>50–79 Years Old</t>
  </si>
  <si>
    <t>Uchihira and Nakajima (2023)</t>
  </si>
  <si>
    <t>Uchihira et al. (2023)</t>
  </si>
  <si>
    <t>20–69 Years Old</t>
  </si>
  <si>
    <t>Wada (1992)</t>
  </si>
  <si>
    <t>Watanabe (2008)</t>
  </si>
  <si>
    <t>Yamagata et al. (2017)</t>
  </si>
  <si>
    <t>67–90 Years Old</t>
  </si>
  <si>
    <t>Yamamura et al. (2021)</t>
  </si>
  <si>
    <t>Yamauchi and Sato (2020)</t>
  </si>
  <si>
    <t>20–60 Years Old</t>
  </si>
  <si>
    <t>UCLA-LS; University of California, Los Angeles Loneliness Scale, R-UCLA-LS; revised University of California, Los Angeles Loneliness Scale, UCLA-LS-3; University of California, Los Angeles Loneliness Scale version 3</t>
  </si>
  <si>
    <r>
      <rPr>
        <b/>
        <sz val="12"/>
        <rFont val="Arial"/>
        <family val="2"/>
      </rPr>
      <t>Supplemental Table 1.</t>
    </r>
    <r>
      <rPr>
        <sz val="12"/>
        <rFont val="Arial"/>
        <family val="2"/>
      </rPr>
      <t xml:space="preserve"> A descriptive summary of the studies used in the meta-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5" formatCode="&quot;¥&quot;#,##0;&quot;¥&quot;\-#,##0"/>
    <numFmt numFmtId="176" formatCode="0.0_ "/>
    <numFmt numFmtId="177" formatCode="0.00_);[Red]\(0.00\)"/>
    <numFmt numFmtId="178" formatCode="0.00_ 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2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wrapText="1" indent="1"/>
    </xf>
    <xf numFmtId="0" fontId="4" fillId="0" borderId="0" xfId="0" applyFont="1">
      <alignment vertical="center"/>
    </xf>
    <xf numFmtId="0" fontId="2" fillId="2" borderId="0" xfId="0" applyFont="1" applyFill="1" applyAlignment="1">
      <alignment horizontal="left" vertical="center" indent="1" shrinkToFit="1"/>
    </xf>
    <xf numFmtId="0" fontId="4" fillId="0" borderId="0" xfId="0" applyFont="1" applyAlignment="1">
      <alignment horizontal="left" vertical="center" indent="1"/>
    </xf>
    <xf numFmtId="176" fontId="2" fillId="0" borderId="0" xfId="0" applyNumberFormat="1" applyFont="1" applyAlignment="1">
      <alignment horizontal="left" vertical="center" indent="1"/>
    </xf>
    <xf numFmtId="177" fontId="2" fillId="0" borderId="0" xfId="0" applyNumberFormat="1" applyFont="1" applyAlignment="1">
      <alignment horizontal="left" vertical="center" indent="1"/>
    </xf>
    <xf numFmtId="0" fontId="5" fillId="0" borderId="0" xfId="0" applyFont="1">
      <alignment vertical="center"/>
    </xf>
    <xf numFmtId="178" fontId="2" fillId="0" borderId="0" xfId="0" applyNumberFormat="1" applyFont="1" applyAlignment="1">
      <alignment horizontal="left" vertical="center" indent="1"/>
    </xf>
    <xf numFmtId="0" fontId="2" fillId="0" borderId="0" xfId="0" applyFont="1">
      <alignment vertical="center"/>
    </xf>
    <xf numFmtId="176" fontId="4" fillId="0" borderId="0" xfId="0" applyNumberFormat="1" applyFont="1" applyAlignment="1">
      <alignment horizontal="left" vertical="center" indent="1"/>
    </xf>
    <xf numFmtId="177" fontId="4" fillId="0" borderId="0" xfId="0" applyNumberFormat="1" applyFont="1" applyAlignment="1">
      <alignment horizontal="left" vertical="center" indent="1"/>
    </xf>
    <xf numFmtId="0" fontId="2" fillId="2" borderId="1" xfId="0" applyFont="1" applyFill="1" applyBorder="1" applyAlignment="1">
      <alignment horizontal="left" vertical="center" shrinkToFit="1"/>
    </xf>
    <xf numFmtId="0" fontId="2" fillId="2" borderId="2" xfId="0" applyFont="1" applyFill="1" applyBorder="1" applyAlignment="1">
      <alignment horizontal="left" vertical="center" shrinkToFit="1"/>
    </xf>
    <xf numFmtId="5" fontId="2" fillId="2" borderId="3" xfId="0" applyNumberFormat="1" applyFont="1" applyFill="1" applyBorder="1" applyAlignment="1">
      <alignment horizontal="left" vertical="top" wrapText="1" indent="1"/>
    </xf>
    <xf numFmtId="5" fontId="2" fillId="2" borderId="4" xfId="0" applyNumberFormat="1" applyFont="1" applyFill="1" applyBorder="1" applyAlignment="1">
      <alignment horizontal="left" vertical="top" wrapText="1" indent="1"/>
    </xf>
  </cellXfs>
  <cellStyles count="1">
    <cellStyle name="標準" xfId="0" builtinId="0"/>
  </cellStyles>
  <dxfs count="12"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7" formatCode="0.00_);[Red]\(0.00\)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8" formatCode="0.00_ "/>
      <alignment horizontal="left" vertical="center" textRotation="0" wrapText="0" relativeIndent="1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textRotation="0" relativeIndent="1" justifyLastLine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textRotation="0" relativeIndent="1" justifyLastLine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center" textRotation="0" wrapText="0" relativeIndent="1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0946C7-9FBA-4F33-9232-75A5C5ACA0D0}" name="テーブル3333352" displayName="テーブル3333352" ref="A3:J186" totalsRowShown="0" headerRowDxfId="11" dataDxfId="10">
  <autoFilter ref="A3:J186" xr:uid="{81D2ED92-565F-4E22-A8AF-7903E111E7BC}"/>
  <sortState xmlns:xlrd2="http://schemas.microsoft.com/office/spreadsheetml/2017/richdata2" ref="A4:J186">
    <sortCondition ref="A3:A186"/>
  </sortState>
  <tableColumns count="10">
    <tableColumn id="1" xr3:uid="{9919ACE6-FD03-4752-8598-D87A800B20EE}" name="Study Authors, Year" dataDxfId="9"/>
    <tableColumn id="2" xr3:uid="{E9352E69-1985-4D19-B2EC-8D9E1D0BEAE2}" name="Average" dataDxfId="8"/>
    <tableColumn id="10" xr3:uid="{DA895903-376B-43F5-AD7B-530665F19A26}" name="Standard Deviation" dataDxfId="7"/>
    <tableColumn id="3" xr3:uid="{13AC0B2B-CB11-4ED3-B9C2-271DEC05206A}" name="Sample Size" dataDxfId="6"/>
    <tableColumn id="4" xr3:uid="{89AFC4BE-2738-40A7-8463-B670FDBC7DD9}" name="Point Scale" dataDxfId="5"/>
    <tableColumn id="5" xr3:uid="{47C8B7EF-5BB2-4938-8FDD-948834A41CC2}" name="Number of Items" dataDxfId="4"/>
    <tableColumn id="6" xr3:uid="{CC40F05B-AEB7-43C0-8F78-6EADF4DCD32E}" name="Japanese Version" dataDxfId="3"/>
    <tableColumn id="7" xr3:uid="{196D9B5D-EDD5-490E-B516-EBD92CE4B72E}" name="Investigation Year" dataDxfId="2"/>
    <tableColumn id="8" xr3:uid="{C87DB9CC-462D-4127-AEA5-2A60AB293307}" name="Age" dataDxfId="1"/>
    <tableColumn id="12" xr3:uid="{8245C346-F8C0-47B5-BABF-376CCF1BF7A2}" name="Developmental Stag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B5C10-06A5-469D-84F2-8FE7F16B312E}">
  <sheetPr>
    <pageSetUpPr fitToPage="1"/>
  </sheetPr>
  <dimension ref="A1:J187"/>
  <sheetViews>
    <sheetView tabSelected="1" zoomScale="66" zoomScaleNormal="66" workbookViewId="0">
      <selection activeCell="D196" sqref="D196"/>
    </sheetView>
  </sheetViews>
  <sheetFormatPr defaultColWidth="18.09765625" defaultRowHeight="18"/>
  <cols>
    <col min="1" max="1" width="28.59765625" style="5" customWidth="1"/>
    <col min="2" max="2" width="20.59765625" style="11" customWidth="1"/>
    <col min="3" max="3" width="20.59765625" style="12" customWidth="1"/>
    <col min="4" max="6" width="20.59765625" style="5" customWidth="1"/>
    <col min="7" max="7" width="57.59765625" style="5" customWidth="1"/>
    <col min="8" max="8" width="25.59765625" style="5" customWidth="1"/>
    <col min="9" max="9" width="39.59765625" style="5" customWidth="1"/>
    <col min="10" max="10" width="32.09765625" style="5" customWidth="1"/>
    <col min="11" max="16384" width="18.09765625" style="3"/>
  </cols>
  <sheetData>
    <row r="1" spans="1:10" ht="18.600000000000001" thickBot="1">
      <c r="A1" s="13" t="s">
        <v>166</v>
      </c>
      <c r="B1" s="14"/>
      <c r="C1" s="14"/>
      <c r="D1" s="14"/>
      <c r="E1" s="14"/>
      <c r="F1" s="14"/>
      <c r="G1" s="14"/>
      <c r="H1" s="14"/>
      <c r="I1" s="14"/>
      <c r="J1" s="14"/>
    </row>
    <row r="2" spans="1:10">
      <c r="A2" s="4"/>
      <c r="B2" s="4"/>
      <c r="C2" s="4"/>
      <c r="D2" s="4"/>
      <c r="E2" s="4"/>
      <c r="F2" s="4"/>
    </row>
    <row r="3" spans="1:10" s="8" customFormat="1">
      <c r="A3" s="1" t="s">
        <v>0</v>
      </c>
      <c r="B3" s="6" t="s">
        <v>1</v>
      </c>
      <c r="C3" s="7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s="10" customFormat="1" ht="15">
      <c r="A4" s="1" t="s">
        <v>46</v>
      </c>
      <c r="B4" s="9">
        <v>37.950000000000003</v>
      </c>
      <c r="C4" s="7">
        <v>8.5</v>
      </c>
      <c r="D4" s="1">
        <v>704</v>
      </c>
      <c r="E4" s="1">
        <v>4</v>
      </c>
      <c r="F4" s="1">
        <v>20</v>
      </c>
      <c r="G4" s="1" t="s">
        <v>47</v>
      </c>
      <c r="H4" s="1">
        <v>1987</v>
      </c>
      <c r="I4" s="1" t="s">
        <v>10</v>
      </c>
      <c r="J4" s="1" t="s">
        <v>11</v>
      </c>
    </row>
    <row r="5" spans="1:10" s="10" customFormat="1" ht="15.6">
      <c r="A5" s="1" t="s">
        <v>48</v>
      </c>
      <c r="B5" s="9">
        <f>10+1.29</f>
        <v>11.29</v>
      </c>
      <c r="C5" s="7">
        <v>2.09</v>
      </c>
      <c r="D5" s="1">
        <v>1276</v>
      </c>
      <c r="E5" s="1">
        <v>2</v>
      </c>
      <c r="F5" s="1">
        <v>10</v>
      </c>
      <c r="G5" s="1" t="s">
        <v>49</v>
      </c>
      <c r="H5" s="1">
        <v>1997</v>
      </c>
      <c r="I5" s="1" t="s">
        <v>50</v>
      </c>
      <c r="J5" s="1" t="s">
        <v>12</v>
      </c>
    </row>
    <row r="6" spans="1:10" s="10" customFormat="1" ht="15">
      <c r="A6" s="1" t="s">
        <v>51</v>
      </c>
      <c r="B6" s="9">
        <v>38.4</v>
      </c>
      <c r="C6" s="7">
        <v>9.6999999999999993</v>
      </c>
      <c r="D6" s="1">
        <v>248</v>
      </c>
      <c r="E6" s="1">
        <v>4</v>
      </c>
      <c r="F6" s="1">
        <v>20</v>
      </c>
      <c r="G6" s="1" t="s">
        <v>52</v>
      </c>
      <c r="H6" s="1">
        <v>2012</v>
      </c>
      <c r="I6" s="1" t="s">
        <v>13</v>
      </c>
      <c r="J6" s="1" t="s">
        <v>14</v>
      </c>
    </row>
    <row r="7" spans="1:10" s="10" customFormat="1" ht="15">
      <c r="A7" s="1" t="s">
        <v>53</v>
      </c>
      <c r="B7" s="9">
        <v>19.2</v>
      </c>
      <c r="C7" s="7">
        <v>5.4</v>
      </c>
      <c r="D7" s="1">
        <v>492</v>
      </c>
      <c r="E7" s="1">
        <v>4</v>
      </c>
      <c r="F7" s="1">
        <v>10</v>
      </c>
      <c r="G7" s="1" t="s">
        <v>54</v>
      </c>
      <c r="H7" s="1">
        <f>(2019+2020)/2</f>
        <v>2019.5</v>
      </c>
      <c r="I7" s="1" t="s">
        <v>15</v>
      </c>
      <c r="J7" s="1" t="s">
        <v>14</v>
      </c>
    </row>
    <row r="8" spans="1:10" s="10" customFormat="1" ht="15">
      <c r="A8" s="1" t="s">
        <v>55</v>
      </c>
      <c r="B8" s="9">
        <v>34.4</v>
      </c>
      <c r="C8" s="7">
        <v>9</v>
      </c>
      <c r="D8" s="1">
        <v>417</v>
      </c>
      <c r="E8" s="1">
        <v>4</v>
      </c>
      <c r="F8" s="1">
        <v>20</v>
      </c>
      <c r="G8" s="1" t="s">
        <v>47</v>
      </c>
      <c r="H8" s="1">
        <v>2008</v>
      </c>
      <c r="I8" s="1" t="s">
        <v>56</v>
      </c>
      <c r="J8" s="1" t="s">
        <v>16</v>
      </c>
    </row>
    <row r="9" spans="1:10" s="10" customFormat="1" ht="15">
      <c r="A9" s="1" t="s">
        <v>57</v>
      </c>
      <c r="B9" s="9">
        <v>38.6</v>
      </c>
      <c r="C9" s="7">
        <v>10.1</v>
      </c>
      <c r="D9" s="1">
        <v>104</v>
      </c>
      <c r="E9" s="1">
        <v>4</v>
      </c>
      <c r="F9" s="1">
        <v>20</v>
      </c>
      <c r="G9" s="1" t="s">
        <v>58</v>
      </c>
      <c r="H9" s="1">
        <v>2008</v>
      </c>
      <c r="I9" s="1" t="s">
        <v>10</v>
      </c>
      <c r="J9" s="1" t="s">
        <v>11</v>
      </c>
    </row>
    <row r="10" spans="1:10" s="10" customFormat="1" ht="15">
      <c r="A10" s="1" t="s">
        <v>57</v>
      </c>
      <c r="B10" s="9">
        <v>36.799999999999997</v>
      </c>
      <c r="C10" s="7">
        <v>9.35</v>
      </c>
      <c r="D10" s="1">
        <v>115</v>
      </c>
      <c r="E10" s="1">
        <v>4</v>
      </c>
      <c r="F10" s="1">
        <v>20</v>
      </c>
      <c r="G10" s="1" t="s">
        <v>58</v>
      </c>
      <c r="H10" s="1">
        <v>2008</v>
      </c>
      <c r="I10" s="1" t="s">
        <v>10</v>
      </c>
      <c r="J10" s="1" t="s">
        <v>11</v>
      </c>
    </row>
    <row r="11" spans="1:10" s="10" customFormat="1" ht="15">
      <c r="A11" s="1" t="s">
        <v>57</v>
      </c>
      <c r="B11" s="9">
        <v>36.1</v>
      </c>
      <c r="C11" s="7">
        <v>8.09</v>
      </c>
      <c r="D11" s="1">
        <v>37</v>
      </c>
      <c r="E11" s="1">
        <v>4</v>
      </c>
      <c r="F11" s="1">
        <v>20</v>
      </c>
      <c r="G11" s="1" t="s">
        <v>58</v>
      </c>
      <c r="H11" s="1">
        <v>2008</v>
      </c>
      <c r="I11" s="1" t="s">
        <v>10</v>
      </c>
      <c r="J11" s="1" t="s">
        <v>11</v>
      </c>
    </row>
    <row r="12" spans="1:10" s="10" customFormat="1" ht="15">
      <c r="A12" s="1" t="s">
        <v>59</v>
      </c>
      <c r="B12" s="9">
        <v>6.85</v>
      </c>
      <c r="C12" s="7">
        <v>2.5299999999999998</v>
      </c>
      <c r="D12" s="1">
        <v>659</v>
      </c>
      <c r="E12" s="1">
        <v>3</v>
      </c>
      <c r="F12" s="1">
        <v>3</v>
      </c>
      <c r="G12" s="1" t="s">
        <v>60</v>
      </c>
      <c r="H12" s="1">
        <v>2020</v>
      </c>
      <c r="I12" s="1" t="s">
        <v>10</v>
      </c>
      <c r="J12" s="1" t="s">
        <v>11</v>
      </c>
    </row>
    <row r="13" spans="1:10" s="10" customFormat="1" ht="15">
      <c r="A13" s="1" t="s">
        <v>45</v>
      </c>
      <c r="B13" s="9">
        <v>43</v>
      </c>
      <c r="C13" s="7">
        <v>9.1999999999999993</v>
      </c>
      <c r="D13" s="1">
        <v>23</v>
      </c>
      <c r="E13" s="1">
        <v>4</v>
      </c>
      <c r="F13" s="1">
        <v>20</v>
      </c>
      <c r="G13" s="1" t="s">
        <v>47</v>
      </c>
      <c r="H13" s="1">
        <f t="shared" ref="H13:H19" si="0">(1999+2000)/2</f>
        <v>1999.5</v>
      </c>
      <c r="I13" s="1" t="s">
        <v>61</v>
      </c>
      <c r="J13" s="1" t="s">
        <v>16</v>
      </c>
    </row>
    <row r="14" spans="1:10" s="10" customFormat="1" ht="15">
      <c r="A14" s="1" t="s">
        <v>45</v>
      </c>
      <c r="B14" s="9">
        <v>40.799999999999997</v>
      </c>
      <c r="C14" s="7">
        <v>12</v>
      </c>
      <c r="D14" s="1">
        <v>9</v>
      </c>
      <c r="E14" s="1">
        <v>4</v>
      </c>
      <c r="F14" s="1">
        <v>20</v>
      </c>
      <c r="G14" s="1" t="s">
        <v>47</v>
      </c>
      <c r="H14" s="1">
        <f t="shared" si="0"/>
        <v>1999.5</v>
      </c>
      <c r="I14" s="1" t="s">
        <v>61</v>
      </c>
      <c r="J14" s="1" t="s">
        <v>16</v>
      </c>
    </row>
    <row r="15" spans="1:10" s="10" customFormat="1" ht="15">
      <c r="A15" s="1" t="s">
        <v>45</v>
      </c>
      <c r="B15" s="9">
        <v>41.9</v>
      </c>
      <c r="C15" s="7">
        <v>7.4</v>
      </c>
      <c r="D15" s="1">
        <v>17</v>
      </c>
      <c r="E15" s="1">
        <v>4</v>
      </c>
      <c r="F15" s="1">
        <v>20</v>
      </c>
      <c r="G15" s="1" t="s">
        <v>47</v>
      </c>
      <c r="H15" s="1">
        <f t="shared" si="0"/>
        <v>1999.5</v>
      </c>
      <c r="I15" s="1" t="s">
        <v>61</v>
      </c>
      <c r="J15" s="1" t="s">
        <v>16</v>
      </c>
    </row>
    <row r="16" spans="1:10" s="10" customFormat="1" ht="15">
      <c r="A16" s="1" t="s">
        <v>45</v>
      </c>
      <c r="B16" s="9">
        <v>38.299999999999997</v>
      </c>
      <c r="C16" s="7">
        <v>6.5</v>
      </c>
      <c r="D16" s="1">
        <v>10</v>
      </c>
      <c r="E16" s="1">
        <v>4</v>
      </c>
      <c r="F16" s="1">
        <v>20</v>
      </c>
      <c r="G16" s="1" t="s">
        <v>47</v>
      </c>
      <c r="H16" s="1">
        <f t="shared" si="0"/>
        <v>1999.5</v>
      </c>
      <c r="I16" s="1" t="s">
        <v>61</v>
      </c>
      <c r="J16" s="1" t="s">
        <v>16</v>
      </c>
    </row>
    <row r="17" spans="1:10" s="10" customFormat="1" ht="15">
      <c r="A17" s="1" t="s">
        <v>45</v>
      </c>
      <c r="B17" s="9">
        <v>43.7</v>
      </c>
      <c r="C17" s="7">
        <v>10</v>
      </c>
      <c r="D17" s="1">
        <v>20</v>
      </c>
      <c r="E17" s="1">
        <v>4</v>
      </c>
      <c r="F17" s="1">
        <v>20</v>
      </c>
      <c r="G17" s="1" t="s">
        <v>47</v>
      </c>
      <c r="H17" s="1">
        <f t="shared" si="0"/>
        <v>1999.5</v>
      </c>
      <c r="I17" s="1" t="s">
        <v>61</v>
      </c>
      <c r="J17" s="1" t="s">
        <v>16</v>
      </c>
    </row>
    <row r="18" spans="1:10" s="10" customFormat="1" ht="15">
      <c r="A18" s="1" t="s">
        <v>45</v>
      </c>
      <c r="B18" s="9">
        <v>37.1</v>
      </c>
      <c r="C18" s="7">
        <v>7.3</v>
      </c>
      <c r="D18" s="1">
        <v>12</v>
      </c>
      <c r="E18" s="1">
        <v>4</v>
      </c>
      <c r="F18" s="1">
        <v>20</v>
      </c>
      <c r="G18" s="1" t="s">
        <v>47</v>
      </c>
      <c r="H18" s="1">
        <f t="shared" si="0"/>
        <v>1999.5</v>
      </c>
      <c r="I18" s="1" t="s">
        <v>61</v>
      </c>
      <c r="J18" s="1" t="s">
        <v>16</v>
      </c>
    </row>
    <row r="19" spans="1:10" s="10" customFormat="1" ht="15">
      <c r="A19" s="1" t="s">
        <v>45</v>
      </c>
      <c r="B19" s="9">
        <v>41.5</v>
      </c>
      <c r="C19" s="7">
        <v>10.1</v>
      </c>
      <c r="D19" s="1">
        <v>58</v>
      </c>
      <c r="E19" s="1">
        <v>4</v>
      </c>
      <c r="F19" s="1">
        <v>20</v>
      </c>
      <c r="G19" s="1" t="s">
        <v>47</v>
      </c>
      <c r="H19" s="1">
        <f t="shared" si="0"/>
        <v>1999.5</v>
      </c>
      <c r="I19" s="1" t="s">
        <v>61</v>
      </c>
      <c r="J19" s="1" t="s">
        <v>16</v>
      </c>
    </row>
    <row r="20" spans="1:10" s="10" customFormat="1" ht="15">
      <c r="A20" s="1" t="s">
        <v>62</v>
      </c>
      <c r="B20" s="9">
        <v>40.159999999999997</v>
      </c>
      <c r="C20" s="7" t="s">
        <v>17</v>
      </c>
      <c r="D20" s="1">
        <v>96</v>
      </c>
      <c r="E20" s="1">
        <v>4</v>
      </c>
      <c r="F20" s="1">
        <v>20</v>
      </c>
      <c r="G20" s="1" t="s">
        <v>47</v>
      </c>
      <c r="H20" s="1">
        <v>2001</v>
      </c>
      <c r="I20" s="1" t="s">
        <v>10</v>
      </c>
      <c r="J20" s="1" t="s">
        <v>11</v>
      </c>
    </row>
    <row r="21" spans="1:10" s="10" customFormat="1" ht="15">
      <c r="A21" s="1" t="s">
        <v>62</v>
      </c>
      <c r="B21" s="9">
        <v>40.67</v>
      </c>
      <c r="C21" s="7" t="s">
        <v>17</v>
      </c>
      <c r="D21" s="1">
        <v>100</v>
      </c>
      <c r="E21" s="1">
        <v>4</v>
      </c>
      <c r="F21" s="1">
        <v>20</v>
      </c>
      <c r="G21" s="1" t="s">
        <v>47</v>
      </c>
      <c r="H21" s="1">
        <v>2001</v>
      </c>
      <c r="I21" s="1" t="s">
        <v>10</v>
      </c>
      <c r="J21" s="1" t="s">
        <v>11</v>
      </c>
    </row>
    <row r="22" spans="1:10" s="10" customFormat="1" ht="15">
      <c r="A22" s="1" t="s">
        <v>63</v>
      </c>
      <c r="B22" s="9">
        <v>4.08</v>
      </c>
      <c r="C22" s="7">
        <v>1.34</v>
      </c>
      <c r="D22" s="1">
        <v>149</v>
      </c>
      <c r="E22" s="1">
        <v>4</v>
      </c>
      <c r="F22" s="1">
        <v>3</v>
      </c>
      <c r="G22" s="2" t="s">
        <v>64</v>
      </c>
      <c r="H22" s="1">
        <v>2020.5</v>
      </c>
      <c r="I22" s="1" t="s">
        <v>65</v>
      </c>
      <c r="J22" s="1" t="s">
        <v>12</v>
      </c>
    </row>
    <row r="23" spans="1:10" s="10" customFormat="1" ht="15">
      <c r="A23" s="1" t="s">
        <v>66</v>
      </c>
      <c r="B23" s="9">
        <v>4.18</v>
      </c>
      <c r="C23" s="7">
        <v>1.45</v>
      </c>
      <c r="D23" s="1">
        <v>2700</v>
      </c>
      <c r="E23" s="1">
        <v>3</v>
      </c>
      <c r="F23" s="1">
        <v>3</v>
      </c>
      <c r="G23" s="1" t="s">
        <v>17</v>
      </c>
      <c r="H23" s="1">
        <f>(2021+2022)/2</f>
        <v>2021.5</v>
      </c>
      <c r="I23" s="1" t="s">
        <v>44</v>
      </c>
      <c r="J23" s="1" t="s">
        <v>18</v>
      </c>
    </row>
    <row r="24" spans="1:10" s="10" customFormat="1" ht="15">
      <c r="A24" s="1" t="s">
        <v>67</v>
      </c>
      <c r="B24" s="9">
        <v>38.61</v>
      </c>
      <c r="C24" s="7">
        <v>7.86</v>
      </c>
      <c r="D24" s="1">
        <v>83</v>
      </c>
      <c r="E24" s="1">
        <v>4</v>
      </c>
      <c r="F24" s="1">
        <v>20</v>
      </c>
      <c r="G24" s="1" t="s">
        <v>47</v>
      </c>
      <c r="H24" s="1">
        <v>2001</v>
      </c>
      <c r="I24" s="1" t="s">
        <v>10</v>
      </c>
      <c r="J24" s="1" t="s">
        <v>11</v>
      </c>
    </row>
    <row r="25" spans="1:10" s="10" customFormat="1" ht="15">
      <c r="A25" s="1" t="s">
        <v>67</v>
      </c>
      <c r="B25" s="9">
        <v>37.89</v>
      </c>
      <c r="C25" s="7">
        <v>9.0500000000000007</v>
      </c>
      <c r="D25" s="1">
        <v>83</v>
      </c>
      <c r="E25" s="1">
        <v>4</v>
      </c>
      <c r="F25" s="1">
        <v>20</v>
      </c>
      <c r="G25" s="1" t="s">
        <v>47</v>
      </c>
      <c r="H25" s="1">
        <v>2001</v>
      </c>
      <c r="I25" s="1" t="s">
        <v>10</v>
      </c>
      <c r="J25" s="1" t="s">
        <v>11</v>
      </c>
    </row>
    <row r="26" spans="1:10" s="10" customFormat="1" ht="15">
      <c r="A26" s="1" t="s">
        <v>68</v>
      </c>
      <c r="B26" s="9">
        <v>38.15</v>
      </c>
      <c r="C26" s="7">
        <v>9.76</v>
      </c>
      <c r="D26" s="1">
        <v>211</v>
      </c>
      <c r="E26" s="1">
        <v>4</v>
      </c>
      <c r="F26" s="1">
        <v>20</v>
      </c>
      <c r="G26" s="1" t="s">
        <v>47</v>
      </c>
      <c r="H26" s="1">
        <f>(1999+2000)/2</f>
        <v>1999.5</v>
      </c>
      <c r="I26" s="1" t="s">
        <v>10</v>
      </c>
      <c r="J26" s="1" t="s">
        <v>11</v>
      </c>
    </row>
    <row r="27" spans="1:10" s="10" customFormat="1" ht="15">
      <c r="A27" s="1" t="s">
        <v>69</v>
      </c>
      <c r="B27" s="9">
        <v>36.979999999999997</v>
      </c>
      <c r="C27" s="7">
        <v>10.782999999999999</v>
      </c>
      <c r="D27" s="1">
        <v>568</v>
      </c>
      <c r="E27" s="1">
        <v>5</v>
      </c>
      <c r="F27" s="1">
        <v>20</v>
      </c>
      <c r="G27" s="1" t="s">
        <v>58</v>
      </c>
      <c r="H27" s="1">
        <v>2008</v>
      </c>
      <c r="I27" s="1" t="s">
        <v>19</v>
      </c>
      <c r="J27" s="1" t="s">
        <v>14</v>
      </c>
    </row>
    <row r="28" spans="1:10" s="10" customFormat="1" ht="15">
      <c r="A28" s="1" t="s">
        <v>70</v>
      </c>
      <c r="B28" s="9">
        <v>31.3</v>
      </c>
      <c r="C28" s="7">
        <v>9.1</v>
      </c>
      <c r="D28" s="1">
        <v>110</v>
      </c>
      <c r="E28" s="1">
        <v>4</v>
      </c>
      <c r="F28" s="1">
        <v>20</v>
      </c>
      <c r="G28" s="1" t="s">
        <v>47</v>
      </c>
      <c r="H28" s="1">
        <f>(2017+2021)/2</f>
        <v>2019</v>
      </c>
      <c r="I28" s="1" t="s">
        <v>20</v>
      </c>
      <c r="J28" s="1" t="s">
        <v>21</v>
      </c>
    </row>
    <row r="29" spans="1:10" s="10" customFormat="1" ht="15">
      <c r="A29" s="1" t="s">
        <v>71</v>
      </c>
      <c r="B29" s="9">
        <v>45.29</v>
      </c>
      <c r="C29" s="7">
        <v>10.210000000000001</v>
      </c>
      <c r="D29" s="1">
        <v>187</v>
      </c>
      <c r="E29" s="1">
        <v>4</v>
      </c>
      <c r="F29" s="1">
        <v>20</v>
      </c>
      <c r="G29" s="1" t="s">
        <v>52</v>
      </c>
      <c r="H29" s="1">
        <v>2018</v>
      </c>
      <c r="I29" s="1" t="s">
        <v>72</v>
      </c>
      <c r="J29" s="1" t="s">
        <v>16</v>
      </c>
    </row>
    <row r="30" spans="1:10" s="10" customFormat="1" ht="15">
      <c r="A30" s="1" t="s">
        <v>73</v>
      </c>
      <c r="B30" s="9">
        <v>39.090000000000003</v>
      </c>
      <c r="C30" s="7">
        <v>9.4079999999999995</v>
      </c>
      <c r="D30" s="1">
        <v>75</v>
      </c>
      <c r="E30" s="1">
        <v>4</v>
      </c>
      <c r="F30" s="1">
        <v>20</v>
      </c>
      <c r="G30" s="1" t="s">
        <v>47</v>
      </c>
      <c r="H30" s="1">
        <f>(1996+1997)/2</f>
        <v>1996.5</v>
      </c>
      <c r="I30" s="1" t="s">
        <v>10</v>
      </c>
      <c r="J30" s="1" t="s">
        <v>11</v>
      </c>
    </row>
    <row r="31" spans="1:10" s="10" customFormat="1" ht="15">
      <c r="A31" s="1" t="s">
        <v>73</v>
      </c>
      <c r="B31" s="9">
        <v>39.5</v>
      </c>
      <c r="C31" s="7">
        <v>9.5990000000000002</v>
      </c>
      <c r="D31" s="1">
        <v>69</v>
      </c>
      <c r="E31" s="1">
        <v>4</v>
      </c>
      <c r="F31" s="1">
        <v>20</v>
      </c>
      <c r="G31" s="1" t="s">
        <v>47</v>
      </c>
      <c r="H31" s="1">
        <f>(1996+1997)/2</f>
        <v>1996.5</v>
      </c>
      <c r="I31" s="1" t="s">
        <v>10</v>
      </c>
      <c r="J31" s="1" t="s">
        <v>11</v>
      </c>
    </row>
    <row r="32" spans="1:10" s="10" customFormat="1" ht="15">
      <c r="A32" s="1" t="s">
        <v>74</v>
      </c>
      <c r="B32" s="9">
        <v>36.97</v>
      </c>
      <c r="C32" s="7">
        <v>9.9280000000000008</v>
      </c>
      <c r="D32" s="1">
        <v>118</v>
      </c>
      <c r="E32" s="1">
        <v>4</v>
      </c>
      <c r="F32" s="1">
        <v>20</v>
      </c>
      <c r="G32" s="1" t="s">
        <v>47</v>
      </c>
      <c r="H32" s="1">
        <f>(1996+1997)/2</f>
        <v>1996.5</v>
      </c>
      <c r="I32" s="1" t="s">
        <v>10</v>
      </c>
      <c r="J32" s="1" t="s">
        <v>11</v>
      </c>
    </row>
    <row r="33" spans="1:10" s="10" customFormat="1" ht="15">
      <c r="A33" s="1" t="s">
        <v>73</v>
      </c>
      <c r="B33" s="9">
        <v>37.58</v>
      </c>
      <c r="C33" s="7">
        <v>11.493</v>
      </c>
      <c r="D33" s="1">
        <v>91</v>
      </c>
      <c r="E33" s="1">
        <v>4</v>
      </c>
      <c r="F33" s="1">
        <v>20</v>
      </c>
      <c r="G33" s="1" t="s">
        <v>47</v>
      </c>
      <c r="H33" s="1">
        <f>(1996+1997)/2</f>
        <v>1996.5</v>
      </c>
      <c r="I33" s="1" t="s">
        <v>10</v>
      </c>
      <c r="J33" s="1" t="s">
        <v>11</v>
      </c>
    </row>
    <row r="34" spans="1:10" s="10" customFormat="1" ht="15">
      <c r="A34" s="1" t="s">
        <v>73</v>
      </c>
      <c r="B34" s="9">
        <v>38.159999999999997</v>
      </c>
      <c r="C34" s="7">
        <v>10.875</v>
      </c>
      <c r="D34" s="1">
        <v>99</v>
      </c>
      <c r="E34" s="1">
        <v>4</v>
      </c>
      <c r="F34" s="1">
        <v>20</v>
      </c>
      <c r="G34" s="1" t="s">
        <v>47</v>
      </c>
      <c r="H34" s="1">
        <f>(1996+1997)/2</f>
        <v>1996.5</v>
      </c>
      <c r="I34" s="1" t="s">
        <v>10</v>
      </c>
      <c r="J34" s="1" t="s">
        <v>11</v>
      </c>
    </row>
    <row r="35" spans="1:10" s="10" customFormat="1" ht="15">
      <c r="A35" s="1" t="s">
        <v>75</v>
      </c>
      <c r="B35" s="9">
        <v>6.12</v>
      </c>
      <c r="C35" s="7">
        <v>1.97</v>
      </c>
      <c r="D35" s="1">
        <v>1277</v>
      </c>
      <c r="E35" s="1">
        <v>4</v>
      </c>
      <c r="F35" s="1">
        <v>3</v>
      </c>
      <c r="G35" s="1" t="s">
        <v>54</v>
      </c>
      <c r="H35" s="1">
        <v>2022</v>
      </c>
      <c r="I35" s="1" t="s">
        <v>76</v>
      </c>
      <c r="J35" s="1" t="s">
        <v>18</v>
      </c>
    </row>
    <row r="36" spans="1:10" s="10" customFormat="1" ht="15">
      <c r="A36" s="1" t="s">
        <v>77</v>
      </c>
      <c r="B36" s="9">
        <v>34.6</v>
      </c>
      <c r="C36" s="7">
        <v>9.66</v>
      </c>
      <c r="D36" s="1">
        <v>81</v>
      </c>
      <c r="E36" s="1">
        <v>4</v>
      </c>
      <c r="F36" s="1">
        <v>20</v>
      </c>
      <c r="G36" s="1" t="s">
        <v>47</v>
      </c>
      <c r="H36" s="1">
        <f t="shared" ref="H36:H45" si="1">(1998+1999)/2</f>
        <v>1998.5</v>
      </c>
      <c r="I36" s="1" t="s">
        <v>10</v>
      </c>
      <c r="J36" s="1" t="s">
        <v>11</v>
      </c>
    </row>
    <row r="37" spans="1:10" s="10" customFormat="1" ht="15">
      <c r="A37" s="1" t="s">
        <v>77</v>
      </c>
      <c r="B37" s="9">
        <v>26.77</v>
      </c>
      <c r="C37" s="7">
        <v>9.81</v>
      </c>
      <c r="D37" s="1">
        <v>64</v>
      </c>
      <c r="E37" s="1">
        <v>4</v>
      </c>
      <c r="F37" s="1">
        <v>20</v>
      </c>
      <c r="G37" s="1" t="s">
        <v>47</v>
      </c>
      <c r="H37" s="1">
        <f t="shared" si="1"/>
        <v>1998.5</v>
      </c>
      <c r="I37" s="1" t="s">
        <v>10</v>
      </c>
      <c r="J37" s="1" t="s">
        <v>11</v>
      </c>
    </row>
    <row r="38" spans="1:10" s="10" customFormat="1" ht="15">
      <c r="A38" s="1" t="s">
        <v>77</v>
      </c>
      <c r="B38" s="9">
        <v>27.25</v>
      </c>
      <c r="C38" s="7">
        <v>8.14</v>
      </c>
      <c r="D38" s="1">
        <v>93</v>
      </c>
      <c r="E38" s="1">
        <v>4</v>
      </c>
      <c r="F38" s="1">
        <v>20</v>
      </c>
      <c r="G38" s="1" t="s">
        <v>47</v>
      </c>
      <c r="H38" s="1">
        <f t="shared" si="1"/>
        <v>1998.5</v>
      </c>
      <c r="I38" s="1" t="s">
        <v>10</v>
      </c>
      <c r="J38" s="1" t="s">
        <v>11</v>
      </c>
    </row>
    <row r="39" spans="1:10" s="10" customFormat="1" ht="15">
      <c r="A39" s="1" t="s">
        <v>77</v>
      </c>
      <c r="B39" s="9">
        <v>31.19</v>
      </c>
      <c r="C39" s="7">
        <v>11.12</v>
      </c>
      <c r="D39" s="1">
        <v>57</v>
      </c>
      <c r="E39" s="1">
        <v>4</v>
      </c>
      <c r="F39" s="1">
        <v>20</v>
      </c>
      <c r="G39" s="1" t="s">
        <v>47</v>
      </c>
      <c r="H39" s="1">
        <f t="shared" si="1"/>
        <v>1998.5</v>
      </c>
      <c r="I39" s="1" t="s">
        <v>10</v>
      </c>
      <c r="J39" s="1" t="s">
        <v>11</v>
      </c>
    </row>
    <row r="40" spans="1:10" s="10" customFormat="1" ht="15">
      <c r="A40" s="1" t="s">
        <v>77</v>
      </c>
      <c r="B40" s="9">
        <v>27.13</v>
      </c>
      <c r="C40" s="7">
        <v>10.71</v>
      </c>
      <c r="D40" s="1">
        <v>35</v>
      </c>
      <c r="E40" s="1">
        <v>4</v>
      </c>
      <c r="F40" s="1">
        <v>20</v>
      </c>
      <c r="G40" s="1" t="s">
        <v>47</v>
      </c>
      <c r="H40" s="1">
        <f t="shared" si="1"/>
        <v>1998.5</v>
      </c>
      <c r="I40" s="1" t="s">
        <v>10</v>
      </c>
      <c r="J40" s="1" t="s">
        <v>11</v>
      </c>
    </row>
    <row r="41" spans="1:10" s="10" customFormat="1" ht="15">
      <c r="A41" s="1" t="s">
        <v>77</v>
      </c>
      <c r="B41" s="9">
        <v>23.51</v>
      </c>
      <c r="C41" s="7">
        <v>8.74</v>
      </c>
      <c r="D41" s="1">
        <v>72</v>
      </c>
      <c r="E41" s="1">
        <v>4</v>
      </c>
      <c r="F41" s="1">
        <v>20</v>
      </c>
      <c r="G41" s="1" t="s">
        <v>47</v>
      </c>
      <c r="H41" s="1">
        <f t="shared" si="1"/>
        <v>1998.5</v>
      </c>
      <c r="I41" s="1" t="s">
        <v>10</v>
      </c>
      <c r="J41" s="1" t="s">
        <v>11</v>
      </c>
    </row>
    <row r="42" spans="1:10" s="10" customFormat="1" ht="15">
      <c r="A42" s="1" t="s">
        <v>77</v>
      </c>
      <c r="B42" s="9">
        <v>27.1</v>
      </c>
      <c r="C42" s="7">
        <v>10.59</v>
      </c>
      <c r="D42" s="1">
        <v>70</v>
      </c>
      <c r="E42" s="1">
        <v>4</v>
      </c>
      <c r="F42" s="1">
        <v>20</v>
      </c>
      <c r="G42" s="1" t="s">
        <v>47</v>
      </c>
      <c r="H42" s="1">
        <f t="shared" si="1"/>
        <v>1998.5</v>
      </c>
      <c r="I42" s="1" t="s">
        <v>10</v>
      </c>
      <c r="J42" s="1" t="s">
        <v>11</v>
      </c>
    </row>
    <row r="43" spans="1:10" s="10" customFormat="1" ht="15">
      <c r="A43" s="1" t="s">
        <v>77</v>
      </c>
      <c r="B43" s="9">
        <v>31.76</v>
      </c>
      <c r="C43" s="7">
        <v>9.8000000000000007</v>
      </c>
      <c r="D43" s="1">
        <v>57</v>
      </c>
      <c r="E43" s="1">
        <v>4</v>
      </c>
      <c r="F43" s="1">
        <v>20</v>
      </c>
      <c r="G43" s="1" t="s">
        <v>47</v>
      </c>
      <c r="H43" s="1">
        <f t="shared" si="1"/>
        <v>1998.5</v>
      </c>
      <c r="I43" s="1" t="s">
        <v>10</v>
      </c>
      <c r="J43" s="1" t="s">
        <v>11</v>
      </c>
    </row>
    <row r="44" spans="1:10" s="10" customFormat="1" ht="15">
      <c r="A44" s="1" t="s">
        <v>77</v>
      </c>
      <c r="B44" s="9">
        <v>30.86</v>
      </c>
      <c r="C44" s="7">
        <v>9.89</v>
      </c>
      <c r="D44" s="1">
        <v>59</v>
      </c>
      <c r="E44" s="1">
        <v>4</v>
      </c>
      <c r="F44" s="1">
        <v>20</v>
      </c>
      <c r="G44" s="1" t="s">
        <v>47</v>
      </c>
      <c r="H44" s="1">
        <f t="shared" si="1"/>
        <v>1998.5</v>
      </c>
      <c r="I44" s="1" t="s">
        <v>10</v>
      </c>
      <c r="J44" s="1" t="s">
        <v>11</v>
      </c>
    </row>
    <row r="45" spans="1:10" s="10" customFormat="1" ht="15">
      <c r="A45" s="1" t="s">
        <v>77</v>
      </c>
      <c r="B45" s="9">
        <v>26.28</v>
      </c>
      <c r="C45" s="7">
        <v>9.27</v>
      </c>
      <c r="D45" s="1">
        <v>49</v>
      </c>
      <c r="E45" s="1">
        <v>4</v>
      </c>
      <c r="F45" s="1">
        <v>20</v>
      </c>
      <c r="G45" s="1" t="s">
        <v>47</v>
      </c>
      <c r="H45" s="1">
        <f t="shared" si="1"/>
        <v>1998.5</v>
      </c>
      <c r="I45" s="1" t="s">
        <v>10</v>
      </c>
      <c r="J45" s="1" t="s">
        <v>11</v>
      </c>
    </row>
    <row r="46" spans="1:10" s="10" customFormat="1" ht="15">
      <c r="A46" s="1" t="s">
        <v>78</v>
      </c>
      <c r="B46" s="9">
        <v>38.5</v>
      </c>
      <c r="C46" s="7">
        <v>9.1999999999999993</v>
      </c>
      <c r="D46" s="1">
        <v>69</v>
      </c>
      <c r="E46" s="1">
        <v>4</v>
      </c>
      <c r="F46" s="1">
        <v>20</v>
      </c>
      <c r="G46" s="1" t="s">
        <v>58</v>
      </c>
      <c r="H46" s="1">
        <f>(2017+2020)/2</f>
        <v>2018.5</v>
      </c>
      <c r="I46" s="1" t="s">
        <v>79</v>
      </c>
      <c r="J46" s="1" t="s">
        <v>16</v>
      </c>
    </row>
    <row r="47" spans="1:10" s="10" customFormat="1" ht="15">
      <c r="A47" s="1" t="s">
        <v>78</v>
      </c>
      <c r="B47" s="9">
        <v>38.1</v>
      </c>
      <c r="C47" s="7">
        <v>9.6</v>
      </c>
      <c r="D47" s="1">
        <v>58</v>
      </c>
      <c r="E47" s="1">
        <v>4</v>
      </c>
      <c r="F47" s="1">
        <v>20</v>
      </c>
      <c r="G47" s="1" t="s">
        <v>58</v>
      </c>
      <c r="H47" s="1">
        <f>(2017+2020)/2</f>
        <v>2018.5</v>
      </c>
      <c r="I47" s="1" t="s">
        <v>79</v>
      </c>
      <c r="J47" s="1" t="s">
        <v>16</v>
      </c>
    </row>
    <row r="48" spans="1:10" s="10" customFormat="1" ht="15">
      <c r="A48" s="1" t="s">
        <v>78</v>
      </c>
      <c r="B48" s="9">
        <v>38.700000000000003</v>
      </c>
      <c r="C48" s="7">
        <v>10</v>
      </c>
      <c r="D48" s="1">
        <v>63</v>
      </c>
      <c r="E48" s="1">
        <v>4</v>
      </c>
      <c r="F48" s="1">
        <v>20</v>
      </c>
      <c r="G48" s="1" t="s">
        <v>58</v>
      </c>
      <c r="H48" s="1">
        <f>(2017+2020)/2</f>
        <v>2018.5</v>
      </c>
      <c r="I48" s="1" t="s">
        <v>79</v>
      </c>
      <c r="J48" s="1" t="s">
        <v>16</v>
      </c>
    </row>
    <row r="49" spans="1:10" s="10" customFormat="1" ht="15">
      <c r="A49" s="1" t="s">
        <v>80</v>
      </c>
      <c r="B49" s="9">
        <v>38.33</v>
      </c>
      <c r="C49" s="7">
        <v>7.23</v>
      </c>
      <c r="D49" s="1">
        <v>24</v>
      </c>
      <c r="E49" s="1">
        <v>4</v>
      </c>
      <c r="F49" s="1">
        <v>20</v>
      </c>
      <c r="G49" s="1" t="s">
        <v>52</v>
      </c>
      <c r="H49" s="1">
        <v>2019</v>
      </c>
      <c r="I49" s="1" t="s">
        <v>39</v>
      </c>
      <c r="J49" s="1" t="s">
        <v>21</v>
      </c>
    </row>
    <row r="50" spans="1:10" s="10" customFormat="1" ht="15">
      <c r="A50" s="1" t="s">
        <v>80</v>
      </c>
      <c r="B50" s="9">
        <v>38</v>
      </c>
      <c r="C50" s="7">
        <v>7.01</v>
      </c>
      <c r="D50" s="1">
        <v>13</v>
      </c>
      <c r="E50" s="1">
        <v>4</v>
      </c>
      <c r="F50" s="1">
        <v>20</v>
      </c>
      <c r="G50" s="1" t="s">
        <v>52</v>
      </c>
      <c r="H50" s="1">
        <v>2019</v>
      </c>
      <c r="I50" s="1" t="s">
        <v>39</v>
      </c>
      <c r="J50" s="1" t="s">
        <v>21</v>
      </c>
    </row>
    <row r="51" spans="1:10" s="10" customFormat="1" ht="15">
      <c r="A51" s="1" t="s">
        <v>81</v>
      </c>
      <c r="B51" s="9">
        <f>20+2.06</f>
        <v>22.06</v>
      </c>
      <c r="C51" s="7">
        <v>0.48</v>
      </c>
      <c r="D51" s="1">
        <v>144</v>
      </c>
      <c r="E51" s="1">
        <v>4</v>
      </c>
      <c r="F51" s="1">
        <v>20</v>
      </c>
      <c r="G51" s="1" t="s">
        <v>52</v>
      </c>
      <c r="H51" s="1">
        <v>2019</v>
      </c>
      <c r="I51" s="1" t="s">
        <v>39</v>
      </c>
      <c r="J51" s="1" t="s">
        <v>21</v>
      </c>
    </row>
    <row r="52" spans="1:10" s="10" customFormat="1" ht="15">
      <c r="A52" s="1" t="s">
        <v>81</v>
      </c>
      <c r="B52" s="9">
        <f>2.11+20</f>
        <v>22.11</v>
      </c>
      <c r="C52" s="7">
        <v>0.47</v>
      </c>
      <c r="D52" s="1">
        <v>160</v>
      </c>
      <c r="E52" s="1">
        <v>4</v>
      </c>
      <c r="F52" s="1">
        <v>20</v>
      </c>
      <c r="G52" s="1" t="s">
        <v>52</v>
      </c>
      <c r="H52" s="1">
        <v>2019</v>
      </c>
      <c r="I52" s="1" t="s">
        <v>39</v>
      </c>
      <c r="J52" s="1" t="s">
        <v>21</v>
      </c>
    </row>
    <row r="53" spans="1:10" s="10" customFormat="1" ht="15">
      <c r="A53" s="1" t="s">
        <v>82</v>
      </c>
      <c r="B53" s="9">
        <v>5.27</v>
      </c>
      <c r="C53" s="7">
        <v>1.73</v>
      </c>
      <c r="D53" s="1">
        <v>97</v>
      </c>
      <c r="E53" s="1">
        <v>3</v>
      </c>
      <c r="F53" s="1">
        <v>3</v>
      </c>
      <c r="G53" s="1" t="s">
        <v>60</v>
      </c>
      <c r="H53" s="1">
        <v>2022</v>
      </c>
      <c r="I53" s="1" t="s">
        <v>10</v>
      </c>
      <c r="J53" s="1" t="s">
        <v>11</v>
      </c>
    </row>
    <row r="54" spans="1:10" s="10" customFormat="1" ht="15">
      <c r="A54" s="1" t="s">
        <v>83</v>
      </c>
      <c r="B54" s="9">
        <v>47.97</v>
      </c>
      <c r="C54" s="7">
        <v>10.77</v>
      </c>
      <c r="D54" s="1">
        <v>352</v>
      </c>
      <c r="E54" s="1">
        <v>4</v>
      </c>
      <c r="F54" s="1">
        <v>20</v>
      </c>
      <c r="G54" s="1" t="s">
        <v>47</v>
      </c>
      <c r="H54" s="1">
        <v>2015</v>
      </c>
      <c r="I54" s="1" t="s">
        <v>84</v>
      </c>
      <c r="J54" s="1" t="s">
        <v>11</v>
      </c>
    </row>
    <row r="55" spans="1:10" s="10" customFormat="1" ht="15">
      <c r="A55" s="1" t="s">
        <v>85</v>
      </c>
      <c r="B55" s="9">
        <v>13.75</v>
      </c>
      <c r="C55" s="7">
        <v>3.7</v>
      </c>
      <c r="D55" s="1">
        <v>20</v>
      </c>
      <c r="E55" s="1">
        <v>4</v>
      </c>
      <c r="F55" s="1">
        <v>6</v>
      </c>
      <c r="G55" s="1" t="s">
        <v>86</v>
      </c>
      <c r="H55" s="1">
        <v>2021</v>
      </c>
      <c r="I55" s="1" t="s">
        <v>87</v>
      </c>
      <c r="J55" s="1" t="s">
        <v>16</v>
      </c>
    </row>
    <row r="56" spans="1:10" s="10" customFormat="1" ht="15">
      <c r="A56" s="1" t="s">
        <v>88</v>
      </c>
      <c r="B56" s="9">
        <v>44.8</v>
      </c>
      <c r="C56" s="7">
        <v>11.8</v>
      </c>
      <c r="D56" s="1">
        <v>334</v>
      </c>
      <c r="E56" s="1">
        <v>4</v>
      </c>
      <c r="F56" s="1">
        <v>20</v>
      </c>
      <c r="G56" s="1" t="s">
        <v>52</v>
      </c>
      <c r="H56" s="1">
        <v>2019</v>
      </c>
      <c r="I56" s="1" t="s">
        <v>22</v>
      </c>
      <c r="J56" s="1" t="s">
        <v>14</v>
      </c>
    </row>
    <row r="57" spans="1:10" s="10" customFormat="1" ht="15">
      <c r="A57" s="1" t="s">
        <v>89</v>
      </c>
      <c r="B57" s="9">
        <f>20+2.45</f>
        <v>22.45</v>
      </c>
      <c r="C57" s="7" t="s">
        <v>17</v>
      </c>
      <c r="D57" s="1">
        <v>733</v>
      </c>
      <c r="E57" s="1">
        <v>4</v>
      </c>
      <c r="F57" s="1">
        <v>20</v>
      </c>
      <c r="G57" s="1" t="s">
        <v>86</v>
      </c>
      <c r="H57" s="1">
        <v>2021</v>
      </c>
      <c r="I57" s="1" t="s">
        <v>90</v>
      </c>
      <c r="J57" s="1" t="s">
        <v>18</v>
      </c>
    </row>
    <row r="58" spans="1:10" s="10" customFormat="1" ht="15">
      <c r="A58" s="1" t="s">
        <v>89</v>
      </c>
      <c r="B58" s="9">
        <f>20+2.5</f>
        <v>22.5</v>
      </c>
      <c r="C58" s="7" t="s">
        <v>17</v>
      </c>
      <c r="D58" s="1">
        <v>733</v>
      </c>
      <c r="E58" s="1">
        <v>4</v>
      </c>
      <c r="F58" s="1">
        <v>20</v>
      </c>
      <c r="G58" s="1" t="s">
        <v>86</v>
      </c>
      <c r="H58" s="1">
        <v>2022</v>
      </c>
      <c r="I58" s="1" t="s">
        <v>90</v>
      </c>
      <c r="J58" s="1" t="s">
        <v>18</v>
      </c>
    </row>
    <row r="59" spans="1:10" s="10" customFormat="1" ht="15">
      <c r="A59" s="1" t="s">
        <v>91</v>
      </c>
      <c r="B59" s="9">
        <v>36.1</v>
      </c>
      <c r="C59" s="7">
        <v>9.6</v>
      </c>
      <c r="D59" s="1">
        <v>216</v>
      </c>
      <c r="E59" s="1">
        <v>4</v>
      </c>
      <c r="F59" s="1">
        <v>20</v>
      </c>
      <c r="G59" s="1" t="s">
        <v>47</v>
      </c>
      <c r="H59" s="1">
        <v>2014</v>
      </c>
      <c r="I59" s="1" t="s">
        <v>92</v>
      </c>
      <c r="J59" s="1" t="s">
        <v>16</v>
      </c>
    </row>
    <row r="60" spans="1:10" s="10" customFormat="1" ht="15">
      <c r="A60" s="1" t="s">
        <v>91</v>
      </c>
      <c r="B60" s="9">
        <v>36.200000000000003</v>
      </c>
      <c r="C60" s="7">
        <v>9.6999999999999993</v>
      </c>
      <c r="D60" s="1">
        <v>307</v>
      </c>
      <c r="E60" s="1">
        <v>4</v>
      </c>
      <c r="F60" s="1">
        <v>20</v>
      </c>
      <c r="G60" s="1" t="s">
        <v>47</v>
      </c>
      <c r="H60" s="1">
        <v>2014</v>
      </c>
      <c r="I60" s="1" t="s">
        <v>92</v>
      </c>
      <c r="J60" s="1" t="s">
        <v>16</v>
      </c>
    </row>
    <row r="61" spans="1:10" s="10" customFormat="1" ht="15">
      <c r="A61" s="1" t="s">
        <v>93</v>
      </c>
      <c r="B61" s="9">
        <v>33.1</v>
      </c>
      <c r="C61" s="7">
        <v>8.1999999999999993</v>
      </c>
      <c r="D61" s="1">
        <v>1310</v>
      </c>
      <c r="E61" s="1">
        <v>4</v>
      </c>
      <c r="F61" s="1">
        <v>20</v>
      </c>
      <c r="G61" s="1" t="s">
        <v>58</v>
      </c>
      <c r="H61" s="1">
        <v>2015</v>
      </c>
      <c r="I61" s="1" t="s">
        <v>94</v>
      </c>
      <c r="J61" s="1" t="s">
        <v>16</v>
      </c>
    </row>
    <row r="62" spans="1:10" s="10" customFormat="1" ht="15">
      <c r="A62" s="1" t="s">
        <v>95</v>
      </c>
      <c r="B62" s="9">
        <v>42.23</v>
      </c>
      <c r="C62" s="7">
        <v>9.86</v>
      </c>
      <c r="D62" s="1">
        <v>443</v>
      </c>
      <c r="E62" s="1">
        <v>4</v>
      </c>
      <c r="F62" s="1">
        <v>20</v>
      </c>
      <c r="G62" s="1" t="s">
        <v>52</v>
      </c>
      <c r="H62" s="1">
        <v>2011</v>
      </c>
      <c r="I62" s="1" t="s">
        <v>96</v>
      </c>
      <c r="J62" s="1" t="s">
        <v>21</v>
      </c>
    </row>
    <row r="63" spans="1:10" s="10" customFormat="1" ht="15">
      <c r="A63" s="1" t="s">
        <v>97</v>
      </c>
      <c r="B63" s="9">
        <v>40.25</v>
      </c>
      <c r="C63" s="7">
        <v>10.26</v>
      </c>
      <c r="D63" s="1">
        <v>500</v>
      </c>
      <c r="E63" s="1">
        <v>4</v>
      </c>
      <c r="F63" s="1">
        <v>20</v>
      </c>
      <c r="G63" s="1" t="s">
        <v>52</v>
      </c>
      <c r="H63" s="1">
        <v>2021</v>
      </c>
      <c r="I63" s="1" t="s">
        <v>39</v>
      </c>
      <c r="J63" s="1" t="s">
        <v>21</v>
      </c>
    </row>
    <row r="64" spans="1:10" s="10" customFormat="1" ht="15">
      <c r="A64" s="1" t="s">
        <v>98</v>
      </c>
      <c r="B64" s="9">
        <v>12.7</v>
      </c>
      <c r="C64" s="7">
        <v>1.9</v>
      </c>
      <c r="D64" s="1">
        <v>10</v>
      </c>
      <c r="E64" s="1">
        <v>4</v>
      </c>
      <c r="F64" s="1">
        <v>6</v>
      </c>
      <c r="G64" s="1" t="s">
        <v>86</v>
      </c>
      <c r="H64" s="1">
        <v>2016</v>
      </c>
      <c r="I64" s="1" t="s">
        <v>39</v>
      </c>
      <c r="J64" s="1" t="s">
        <v>21</v>
      </c>
    </row>
    <row r="65" spans="1:10" s="10" customFormat="1" ht="15">
      <c r="A65" s="1" t="s">
        <v>98</v>
      </c>
      <c r="B65" s="9">
        <v>10.1</v>
      </c>
      <c r="C65" s="7">
        <v>2.9</v>
      </c>
      <c r="D65" s="1">
        <v>21</v>
      </c>
      <c r="E65" s="1">
        <v>4</v>
      </c>
      <c r="F65" s="1">
        <v>6</v>
      </c>
      <c r="G65" s="1" t="s">
        <v>86</v>
      </c>
      <c r="H65" s="1">
        <v>2016</v>
      </c>
      <c r="I65" s="1" t="s">
        <v>39</v>
      </c>
      <c r="J65" s="1" t="s">
        <v>21</v>
      </c>
    </row>
    <row r="66" spans="1:10" s="10" customFormat="1" ht="15">
      <c r="A66" s="1" t="s">
        <v>99</v>
      </c>
      <c r="B66" s="9">
        <v>41.75</v>
      </c>
      <c r="C66" s="7">
        <v>9.52</v>
      </c>
      <c r="D66" s="1">
        <v>300</v>
      </c>
      <c r="E66" s="1">
        <v>4</v>
      </c>
      <c r="F66" s="1">
        <v>20</v>
      </c>
      <c r="G66" s="1" t="s">
        <v>47</v>
      </c>
      <c r="H66" s="1">
        <v>1983</v>
      </c>
      <c r="I66" s="1" t="s">
        <v>10</v>
      </c>
      <c r="J66" s="1" t="s">
        <v>11</v>
      </c>
    </row>
    <row r="67" spans="1:10" s="10" customFormat="1" ht="15">
      <c r="A67" s="1" t="s">
        <v>100</v>
      </c>
      <c r="B67" s="9">
        <v>38.68</v>
      </c>
      <c r="C67" s="7">
        <v>9.01</v>
      </c>
      <c r="D67" s="1">
        <v>182</v>
      </c>
      <c r="E67" s="1">
        <v>4</v>
      </c>
      <c r="F67" s="1">
        <v>20</v>
      </c>
      <c r="G67" s="1" t="s">
        <v>58</v>
      </c>
      <c r="H67" s="1">
        <v>1984</v>
      </c>
      <c r="I67" s="1" t="s">
        <v>23</v>
      </c>
      <c r="J67" s="1" t="s">
        <v>11</v>
      </c>
    </row>
    <row r="68" spans="1:10" s="10" customFormat="1" ht="15">
      <c r="A68" s="1" t="s">
        <v>101</v>
      </c>
      <c r="B68" s="9">
        <v>41.13</v>
      </c>
      <c r="C68" s="7">
        <v>8.81</v>
      </c>
      <c r="D68" s="1">
        <v>233</v>
      </c>
      <c r="E68" s="1">
        <v>4</v>
      </c>
      <c r="F68" s="1">
        <v>20</v>
      </c>
      <c r="G68" s="1" t="s">
        <v>58</v>
      </c>
      <c r="H68" s="1">
        <v>1984</v>
      </c>
      <c r="I68" s="1" t="s">
        <v>10</v>
      </c>
      <c r="J68" s="1" t="s">
        <v>11</v>
      </c>
    </row>
    <row r="69" spans="1:10" s="10" customFormat="1" ht="15">
      <c r="A69" s="1" t="s">
        <v>101</v>
      </c>
      <c r="B69" s="9">
        <v>40.4</v>
      </c>
      <c r="C69" s="7">
        <v>8.2100000000000009</v>
      </c>
      <c r="D69" s="1">
        <v>233</v>
      </c>
      <c r="E69" s="1">
        <v>4</v>
      </c>
      <c r="F69" s="1">
        <v>20</v>
      </c>
      <c r="G69" s="1" t="s">
        <v>58</v>
      </c>
      <c r="H69" s="1">
        <v>1984</v>
      </c>
      <c r="I69" s="1" t="s">
        <v>10</v>
      </c>
      <c r="J69" s="1" t="s">
        <v>11</v>
      </c>
    </row>
    <row r="70" spans="1:10" s="10" customFormat="1" ht="15">
      <c r="A70" s="1" t="s">
        <v>102</v>
      </c>
      <c r="B70" s="9">
        <v>39.46</v>
      </c>
      <c r="C70" s="7">
        <v>9.8000000000000007</v>
      </c>
      <c r="D70" s="1">
        <v>257</v>
      </c>
      <c r="E70" s="1">
        <v>4</v>
      </c>
      <c r="F70" s="1">
        <v>20</v>
      </c>
      <c r="G70" s="1" t="s">
        <v>58</v>
      </c>
      <c r="H70" s="1">
        <f>(1984+1985)/2</f>
        <v>1984.5</v>
      </c>
      <c r="I70" s="1" t="s">
        <v>10</v>
      </c>
      <c r="J70" s="1" t="s">
        <v>11</v>
      </c>
    </row>
    <row r="71" spans="1:10" s="10" customFormat="1" ht="15">
      <c r="A71" s="1" t="s">
        <v>102</v>
      </c>
      <c r="B71" s="9">
        <v>37.17</v>
      </c>
      <c r="C71" s="7">
        <v>7.92</v>
      </c>
      <c r="D71" s="1">
        <v>139</v>
      </c>
      <c r="E71" s="1">
        <v>4</v>
      </c>
      <c r="F71" s="1">
        <v>20</v>
      </c>
      <c r="G71" s="1" t="s">
        <v>58</v>
      </c>
      <c r="H71" s="1">
        <f>(1984+1985)/2</f>
        <v>1984.5</v>
      </c>
      <c r="I71" s="1" t="s">
        <v>10</v>
      </c>
      <c r="J71" s="1" t="s">
        <v>11</v>
      </c>
    </row>
    <row r="72" spans="1:10" s="10" customFormat="1" ht="15">
      <c r="A72" s="1" t="s">
        <v>103</v>
      </c>
      <c r="B72" s="9">
        <v>39.729999999999997</v>
      </c>
      <c r="C72" s="7">
        <v>8.7799999999999994</v>
      </c>
      <c r="D72" s="1">
        <v>190</v>
      </c>
      <c r="E72" s="1">
        <v>4</v>
      </c>
      <c r="F72" s="1">
        <v>20</v>
      </c>
      <c r="G72" s="1" t="s">
        <v>58</v>
      </c>
      <c r="H72" s="1">
        <v>1986</v>
      </c>
      <c r="I72" s="1" t="s">
        <v>10</v>
      </c>
      <c r="J72" s="1" t="s">
        <v>11</v>
      </c>
    </row>
    <row r="73" spans="1:10" s="10" customFormat="1" ht="15">
      <c r="A73" s="1" t="s">
        <v>103</v>
      </c>
      <c r="B73" s="9">
        <v>37.53</v>
      </c>
      <c r="C73" s="7">
        <v>8.17</v>
      </c>
      <c r="D73" s="1">
        <v>212</v>
      </c>
      <c r="E73" s="1">
        <v>4</v>
      </c>
      <c r="F73" s="1">
        <v>20</v>
      </c>
      <c r="G73" s="1" t="s">
        <v>58</v>
      </c>
      <c r="H73" s="1">
        <v>1986</v>
      </c>
      <c r="I73" s="1" t="s">
        <v>10</v>
      </c>
      <c r="J73" s="1" t="s">
        <v>11</v>
      </c>
    </row>
    <row r="74" spans="1:10" s="10" customFormat="1" ht="15">
      <c r="A74" s="1" t="s">
        <v>103</v>
      </c>
      <c r="B74" s="9">
        <v>38.35</v>
      </c>
      <c r="C74" s="7">
        <v>8.7100000000000009</v>
      </c>
      <c r="D74" s="1">
        <v>190</v>
      </c>
      <c r="E74" s="1">
        <v>4</v>
      </c>
      <c r="F74" s="1">
        <v>20</v>
      </c>
      <c r="G74" s="1" t="s">
        <v>58</v>
      </c>
      <c r="H74" s="1">
        <v>1986</v>
      </c>
      <c r="I74" s="1" t="s">
        <v>10</v>
      </c>
      <c r="J74" s="1" t="s">
        <v>11</v>
      </c>
    </row>
    <row r="75" spans="1:10" s="10" customFormat="1" ht="15">
      <c r="A75" s="1" t="s">
        <v>103</v>
      </c>
      <c r="B75" s="9">
        <v>37.479999999999997</v>
      </c>
      <c r="C75" s="7">
        <v>8.9600000000000009</v>
      </c>
      <c r="D75" s="1">
        <v>212</v>
      </c>
      <c r="E75" s="1">
        <v>4</v>
      </c>
      <c r="F75" s="1">
        <v>20</v>
      </c>
      <c r="G75" s="1" t="s">
        <v>58</v>
      </c>
      <c r="H75" s="1">
        <v>1986</v>
      </c>
      <c r="I75" s="1" t="s">
        <v>10</v>
      </c>
      <c r="J75" s="1" t="s">
        <v>11</v>
      </c>
    </row>
    <row r="76" spans="1:10" s="10" customFormat="1" ht="15">
      <c r="A76" s="1" t="s">
        <v>104</v>
      </c>
      <c r="B76" s="9">
        <v>40.07</v>
      </c>
      <c r="C76" s="7">
        <v>8.76</v>
      </c>
      <c r="D76" s="1">
        <v>369</v>
      </c>
      <c r="E76" s="1">
        <v>4</v>
      </c>
      <c r="F76" s="1">
        <v>20</v>
      </c>
      <c r="G76" s="1" t="s">
        <v>58</v>
      </c>
      <c r="H76" s="1">
        <f>(1987+1988)/2</f>
        <v>1987.5</v>
      </c>
      <c r="I76" s="1" t="s">
        <v>10</v>
      </c>
      <c r="J76" s="1" t="s">
        <v>11</v>
      </c>
    </row>
    <row r="77" spans="1:10" s="10" customFormat="1" ht="15">
      <c r="A77" s="1" t="s">
        <v>104</v>
      </c>
      <c r="B77" s="9">
        <v>37.42</v>
      </c>
      <c r="C77" s="7">
        <v>8.6</v>
      </c>
      <c r="D77" s="1">
        <v>206</v>
      </c>
      <c r="E77" s="1">
        <v>4</v>
      </c>
      <c r="F77" s="1">
        <v>20</v>
      </c>
      <c r="G77" s="1" t="s">
        <v>58</v>
      </c>
      <c r="H77" s="1">
        <f>(1987+1988)/2</f>
        <v>1987.5</v>
      </c>
      <c r="I77" s="1" t="s">
        <v>10</v>
      </c>
      <c r="J77" s="1" t="s">
        <v>11</v>
      </c>
    </row>
    <row r="78" spans="1:10" s="10" customFormat="1" ht="15">
      <c r="A78" s="1" t="s">
        <v>104</v>
      </c>
      <c r="B78" s="9">
        <v>39.93</v>
      </c>
      <c r="C78" s="7">
        <v>9.58</v>
      </c>
      <c r="D78" s="1">
        <v>369</v>
      </c>
      <c r="E78" s="1">
        <v>4</v>
      </c>
      <c r="F78" s="1">
        <v>20</v>
      </c>
      <c r="G78" s="1" t="s">
        <v>58</v>
      </c>
      <c r="H78" s="1">
        <f>(1987+1988)/2</f>
        <v>1987.5</v>
      </c>
      <c r="I78" s="1" t="s">
        <v>10</v>
      </c>
      <c r="J78" s="1" t="s">
        <v>11</v>
      </c>
    </row>
    <row r="79" spans="1:10" s="10" customFormat="1" ht="15">
      <c r="A79" s="1" t="s">
        <v>104</v>
      </c>
      <c r="B79" s="9">
        <v>37.61</v>
      </c>
      <c r="C79" s="7">
        <v>9.25</v>
      </c>
      <c r="D79" s="1">
        <v>206</v>
      </c>
      <c r="E79" s="1">
        <v>4</v>
      </c>
      <c r="F79" s="1">
        <v>20</v>
      </c>
      <c r="G79" s="1" t="s">
        <v>58</v>
      </c>
      <c r="H79" s="1">
        <f>(1987+1988)/2</f>
        <v>1987.5</v>
      </c>
      <c r="I79" s="1" t="s">
        <v>10</v>
      </c>
      <c r="J79" s="1" t="s">
        <v>11</v>
      </c>
    </row>
    <row r="80" spans="1:10" s="10" customFormat="1" ht="15">
      <c r="A80" s="1" t="s">
        <v>105</v>
      </c>
      <c r="B80" s="9">
        <v>39.36</v>
      </c>
      <c r="C80" s="7">
        <v>8.74</v>
      </c>
      <c r="D80" s="1">
        <v>53</v>
      </c>
      <c r="E80" s="1">
        <v>4</v>
      </c>
      <c r="F80" s="1">
        <v>20</v>
      </c>
      <c r="G80" s="1" t="s">
        <v>17</v>
      </c>
      <c r="H80" s="1">
        <v>1984</v>
      </c>
      <c r="I80" s="1" t="s">
        <v>23</v>
      </c>
      <c r="J80" s="1" t="s">
        <v>11</v>
      </c>
    </row>
    <row r="81" spans="1:10" s="10" customFormat="1" ht="15">
      <c r="A81" s="1" t="s">
        <v>105</v>
      </c>
      <c r="B81" s="9">
        <v>40.68</v>
      </c>
      <c r="C81" s="7">
        <v>8.9700000000000006</v>
      </c>
      <c r="D81" s="1">
        <v>53</v>
      </c>
      <c r="E81" s="1">
        <v>4</v>
      </c>
      <c r="F81" s="1">
        <v>20</v>
      </c>
      <c r="G81" s="1" t="s">
        <v>17</v>
      </c>
      <c r="H81" s="1">
        <v>1984</v>
      </c>
      <c r="I81" s="1" t="s">
        <v>23</v>
      </c>
      <c r="J81" s="1" t="s">
        <v>11</v>
      </c>
    </row>
    <row r="82" spans="1:10" s="10" customFormat="1" ht="15">
      <c r="A82" s="1" t="s">
        <v>105</v>
      </c>
      <c r="B82" s="9">
        <v>39.21</v>
      </c>
      <c r="C82" s="7">
        <v>10.8</v>
      </c>
      <c r="D82" s="1">
        <v>38</v>
      </c>
      <c r="E82" s="1">
        <v>4</v>
      </c>
      <c r="F82" s="1">
        <v>20</v>
      </c>
      <c r="G82" s="1" t="s">
        <v>17</v>
      </c>
      <c r="H82" s="1">
        <v>1984</v>
      </c>
      <c r="I82" s="1" t="s">
        <v>23</v>
      </c>
      <c r="J82" s="1" t="s">
        <v>11</v>
      </c>
    </row>
    <row r="83" spans="1:10" s="10" customFormat="1" ht="15">
      <c r="A83" s="1" t="s">
        <v>105</v>
      </c>
      <c r="B83" s="9">
        <v>36.97</v>
      </c>
      <c r="C83" s="7">
        <v>7.88</v>
      </c>
      <c r="D83" s="1">
        <v>38</v>
      </c>
      <c r="E83" s="1">
        <v>4</v>
      </c>
      <c r="F83" s="1">
        <v>20</v>
      </c>
      <c r="G83" s="1" t="s">
        <v>17</v>
      </c>
      <c r="H83" s="1">
        <v>1984</v>
      </c>
      <c r="I83" s="1" t="s">
        <v>23</v>
      </c>
      <c r="J83" s="1" t="s">
        <v>11</v>
      </c>
    </row>
    <row r="84" spans="1:10" s="10" customFormat="1" ht="15">
      <c r="A84" s="1" t="s">
        <v>105</v>
      </c>
      <c r="B84" s="9">
        <v>42.02</v>
      </c>
      <c r="C84" s="7">
        <v>10.199999999999999</v>
      </c>
      <c r="D84" s="1">
        <v>61</v>
      </c>
      <c r="E84" s="1">
        <v>4</v>
      </c>
      <c r="F84" s="1">
        <v>20</v>
      </c>
      <c r="G84" s="1" t="s">
        <v>17</v>
      </c>
      <c r="H84" s="1">
        <f t="shared" ref="H84:H123" si="2">((1987+1989)/2)</f>
        <v>1988</v>
      </c>
      <c r="I84" s="1" t="s">
        <v>10</v>
      </c>
      <c r="J84" s="1" t="s">
        <v>11</v>
      </c>
    </row>
    <row r="85" spans="1:10" s="10" customFormat="1" ht="15">
      <c r="A85" s="1" t="s">
        <v>105</v>
      </c>
      <c r="B85" s="9">
        <v>41.92</v>
      </c>
      <c r="C85" s="7">
        <v>9.7799999999999994</v>
      </c>
      <c r="D85" s="1">
        <v>61</v>
      </c>
      <c r="E85" s="1">
        <v>4</v>
      </c>
      <c r="F85" s="1">
        <v>20</v>
      </c>
      <c r="G85" s="1" t="s">
        <v>17</v>
      </c>
      <c r="H85" s="1">
        <f t="shared" si="2"/>
        <v>1988</v>
      </c>
      <c r="I85" s="1" t="s">
        <v>10</v>
      </c>
      <c r="J85" s="1" t="s">
        <v>11</v>
      </c>
    </row>
    <row r="86" spans="1:10" s="10" customFormat="1" ht="15">
      <c r="A86" s="1" t="s">
        <v>105</v>
      </c>
      <c r="B86" s="9">
        <v>41.69</v>
      </c>
      <c r="C86" s="7">
        <v>9.36</v>
      </c>
      <c r="D86" s="1">
        <v>61</v>
      </c>
      <c r="E86" s="1">
        <v>4</v>
      </c>
      <c r="F86" s="1">
        <v>20</v>
      </c>
      <c r="G86" s="1" t="s">
        <v>17</v>
      </c>
      <c r="H86" s="1">
        <f t="shared" si="2"/>
        <v>1988</v>
      </c>
      <c r="I86" s="1" t="s">
        <v>10</v>
      </c>
      <c r="J86" s="1" t="s">
        <v>11</v>
      </c>
    </row>
    <row r="87" spans="1:10" s="10" customFormat="1" ht="15">
      <c r="A87" s="1" t="s">
        <v>105</v>
      </c>
      <c r="B87" s="9">
        <v>41.54</v>
      </c>
      <c r="C87" s="7">
        <v>9.9600000000000009</v>
      </c>
      <c r="D87" s="1">
        <v>61</v>
      </c>
      <c r="E87" s="1">
        <v>4</v>
      </c>
      <c r="F87" s="1">
        <v>20</v>
      </c>
      <c r="G87" s="1" t="s">
        <v>17</v>
      </c>
      <c r="H87" s="1">
        <f t="shared" si="2"/>
        <v>1988</v>
      </c>
      <c r="I87" s="1" t="s">
        <v>10</v>
      </c>
      <c r="J87" s="1" t="s">
        <v>11</v>
      </c>
    </row>
    <row r="88" spans="1:10" s="10" customFormat="1" ht="15">
      <c r="A88" s="1" t="s">
        <v>105</v>
      </c>
      <c r="B88" s="9">
        <v>42.1</v>
      </c>
      <c r="C88" s="7">
        <v>9.41</v>
      </c>
      <c r="D88" s="1">
        <v>61</v>
      </c>
      <c r="E88" s="1">
        <v>4</v>
      </c>
      <c r="F88" s="1">
        <v>20</v>
      </c>
      <c r="G88" s="1" t="s">
        <v>17</v>
      </c>
      <c r="H88" s="1">
        <f t="shared" si="2"/>
        <v>1988</v>
      </c>
      <c r="I88" s="1" t="s">
        <v>10</v>
      </c>
      <c r="J88" s="1" t="s">
        <v>11</v>
      </c>
    </row>
    <row r="89" spans="1:10" s="10" customFormat="1" ht="15">
      <c r="A89" s="1" t="s">
        <v>105</v>
      </c>
      <c r="B89" s="9">
        <v>38.03</v>
      </c>
      <c r="C89" s="7">
        <v>11.19</v>
      </c>
      <c r="D89" s="1">
        <v>61</v>
      </c>
      <c r="E89" s="1">
        <v>4</v>
      </c>
      <c r="F89" s="1">
        <v>20</v>
      </c>
      <c r="G89" s="1" t="s">
        <v>17</v>
      </c>
      <c r="H89" s="1">
        <f t="shared" si="2"/>
        <v>1988</v>
      </c>
      <c r="I89" s="1" t="s">
        <v>10</v>
      </c>
      <c r="J89" s="1" t="s">
        <v>11</v>
      </c>
    </row>
    <row r="90" spans="1:10" s="10" customFormat="1" ht="15">
      <c r="A90" s="1" t="s">
        <v>105</v>
      </c>
      <c r="B90" s="9">
        <v>40.020000000000003</v>
      </c>
      <c r="C90" s="7">
        <v>10.52</v>
      </c>
      <c r="D90" s="1">
        <v>61</v>
      </c>
      <c r="E90" s="1">
        <v>4</v>
      </c>
      <c r="F90" s="1">
        <v>20</v>
      </c>
      <c r="G90" s="1" t="s">
        <v>17</v>
      </c>
      <c r="H90" s="1">
        <f t="shared" si="2"/>
        <v>1988</v>
      </c>
      <c r="I90" s="1" t="s">
        <v>10</v>
      </c>
      <c r="J90" s="1" t="s">
        <v>11</v>
      </c>
    </row>
    <row r="91" spans="1:10" s="10" customFormat="1" ht="15">
      <c r="A91" s="1" t="s">
        <v>105</v>
      </c>
      <c r="B91" s="9">
        <v>40.590000000000003</v>
      </c>
      <c r="C91" s="7">
        <v>9.68</v>
      </c>
      <c r="D91" s="1">
        <v>61</v>
      </c>
      <c r="E91" s="1">
        <v>4</v>
      </c>
      <c r="F91" s="1">
        <v>20</v>
      </c>
      <c r="G91" s="1" t="s">
        <v>17</v>
      </c>
      <c r="H91" s="1">
        <f t="shared" si="2"/>
        <v>1988</v>
      </c>
      <c r="I91" s="1" t="s">
        <v>10</v>
      </c>
      <c r="J91" s="1" t="s">
        <v>11</v>
      </c>
    </row>
    <row r="92" spans="1:10" s="10" customFormat="1" ht="15">
      <c r="A92" s="1" t="s">
        <v>105</v>
      </c>
      <c r="B92" s="9">
        <v>41.41</v>
      </c>
      <c r="C92" s="7">
        <v>10.56</v>
      </c>
      <c r="D92" s="1">
        <v>61</v>
      </c>
      <c r="E92" s="1">
        <v>4</v>
      </c>
      <c r="F92" s="1">
        <v>20</v>
      </c>
      <c r="G92" s="1" t="s">
        <v>17</v>
      </c>
      <c r="H92" s="1">
        <f t="shared" si="2"/>
        <v>1988</v>
      </c>
      <c r="I92" s="1" t="s">
        <v>10</v>
      </c>
      <c r="J92" s="1" t="s">
        <v>11</v>
      </c>
    </row>
    <row r="93" spans="1:10" s="10" customFormat="1" ht="15">
      <c r="A93" s="1" t="s">
        <v>105</v>
      </c>
      <c r="B93" s="9">
        <v>41.13</v>
      </c>
      <c r="C93" s="7">
        <v>9.8699999999999992</v>
      </c>
      <c r="D93" s="1">
        <v>61</v>
      </c>
      <c r="E93" s="1">
        <v>4</v>
      </c>
      <c r="F93" s="1">
        <v>20</v>
      </c>
      <c r="G93" s="1" t="s">
        <v>17</v>
      </c>
      <c r="H93" s="1">
        <f t="shared" si="2"/>
        <v>1988</v>
      </c>
      <c r="I93" s="1" t="s">
        <v>10</v>
      </c>
      <c r="J93" s="1" t="s">
        <v>11</v>
      </c>
    </row>
    <row r="94" spans="1:10" s="10" customFormat="1" ht="15">
      <c r="A94" s="1" t="s">
        <v>105</v>
      </c>
      <c r="B94" s="9">
        <v>35.92</v>
      </c>
      <c r="C94" s="7">
        <v>7.83</v>
      </c>
      <c r="D94" s="1">
        <v>65</v>
      </c>
      <c r="E94" s="1">
        <v>4</v>
      </c>
      <c r="F94" s="1">
        <v>20</v>
      </c>
      <c r="G94" s="1" t="s">
        <v>17</v>
      </c>
      <c r="H94" s="1">
        <f t="shared" si="2"/>
        <v>1988</v>
      </c>
      <c r="I94" s="1" t="s">
        <v>10</v>
      </c>
      <c r="J94" s="1" t="s">
        <v>11</v>
      </c>
    </row>
    <row r="95" spans="1:10" s="10" customFormat="1" ht="15">
      <c r="A95" s="1" t="s">
        <v>105</v>
      </c>
      <c r="B95" s="9">
        <v>35.18</v>
      </c>
      <c r="C95" s="7">
        <v>8.26</v>
      </c>
      <c r="D95" s="1">
        <v>65</v>
      </c>
      <c r="E95" s="1">
        <v>4</v>
      </c>
      <c r="F95" s="1">
        <v>20</v>
      </c>
      <c r="G95" s="1" t="s">
        <v>17</v>
      </c>
      <c r="H95" s="1">
        <f t="shared" si="2"/>
        <v>1988</v>
      </c>
      <c r="I95" s="1" t="s">
        <v>10</v>
      </c>
      <c r="J95" s="1" t="s">
        <v>11</v>
      </c>
    </row>
    <row r="96" spans="1:10" s="10" customFormat="1" ht="15">
      <c r="A96" s="1" t="s">
        <v>105</v>
      </c>
      <c r="B96" s="9">
        <v>36.549999999999997</v>
      </c>
      <c r="C96" s="7">
        <v>8.25</v>
      </c>
      <c r="D96" s="1">
        <v>65</v>
      </c>
      <c r="E96" s="1">
        <v>4</v>
      </c>
      <c r="F96" s="1">
        <v>20</v>
      </c>
      <c r="G96" s="1" t="s">
        <v>17</v>
      </c>
      <c r="H96" s="1">
        <f t="shared" si="2"/>
        <v>1988</v>
      </c>
      <c r="I96" s="1" t="s">
        <v>10</v>
      </c>
      <c r="J96" s="1" t="s">
        <v>11</v>
      </c>
    </row>
    <row r="97" spans="1:10" s="10" customFormat="1" ht="15">
      <c r="A97" s="1" t="s">
        <v>105</v>
      </c>
      <c r="B97" s="9">
        <v>37.26</v>
      </c>
      <c r="C97" s="7">
        <v>8.9</v>
      </c>
      <c r="D97" s="1">
        <v>65</v>
      </c>
      <c r="E97" s="1">
        <v>4</v>
      </c>
      <c r="F97" s="1">
        <v>20</v>
      </c>
      <c r="G97" s="1" t="s">
        <v>17</v>
      </c>
      <c r="H97" s="1">
        <f t="shared" si="2"/>
        <v>1988</v>
      </c>
      <c r="I97" s="1" t="s">
        <v>10</v>
      </c>
      <c r="J97" s="1" t="s">
        <v>11</v>
      </c>
    </row>
    <row r="98" spans="1:10" s="10" customFormat="1" ht="15">
      <c r="A98" s="1" t="s">
        <v>105</v>
      </c>
      <c r="B98" s="9">
        <v>37.68</v>
      </c>
      <c r="C98" s="7">
        <v>9.59</v>
      </c>
      <c r="D98" s="1">
        <v>65</v>
      </c>
      <c r="E98" s="1">
        <v>4</v>
      </c>
      <c r="F98" s="1">
        <v>20</v>
      </c>
      <c r="G98" s="1" t="s">
        <v>17</v>
      </c>
      <c r="H98" s="1">
        <f t="shared" si="2"/>
        <v>1988</v>
      </c>
      <c r="I98" s="1" t="s">
        <v>10</v>
      </c>
      <c r="J98" s="1" t="s">
        <v>11</v>
      </c>
    </row>
    <row r="99" spans="1:10" s="10" customFormat="1" ht="15">
      <c r="A99" s="1" t="s">
        <v>105</v>
      </c>
      <c r="B99" s="9">
        <v>36.200000000000003</v>
      </c>
      <c r="C99" s="7">
        <v>8.06</v>
      </c>
      <c r="D99" s="1">
        <v>65</v>
      </c>
      <c r="E99" s="1">
        <v>4</v>
      </c>
      <c r="F99" s="1">
        <v>20</v>
      </c>
      <c r="G99" s="1" t="s">
        <v>17</v>
      </c>
      <c r="H99" s="1">
        <f t="shared" si="2"/>
        <v>1988</v>
      </c>
      <c r="I99" s="1" t="s">
        <v>10</v>
      </c>
      <c r="J99" s="1" t="s">
        <v>11</v>
      </c>
    </row>
    <row r="100" spans="1:10" s="10" customFormat="1" ht="15">
      <c r="A100" s="1" t="s">
        <v>105</v>
      </c>
      <c r="B100" s="9">
        <v>35.75</v>
      </c>
      <c r="C100" s="7">
        <v>8.8000000000000007</v>
      </c>
      <c r="D100" s="1">
        <v>65</v>
      </c>
      <c r="E100" s="1">
        <v>4</v>
      </c>
      <c r="F100" s="1">
        <v>20</v>
      </c>
      <c r="G100" s="1" t="s">
        <v>17</v>
      </c>
      <c r="H100" s="1">
        <f t="shared" si="2"/>
        <v>1988</v>
      </c>
      <c r="I100" s="1" t="s">
        <v>10</v>
      </c>
      <c r="J100" s="1" t="s">
        <v>11</v>
      </c>
    </row>
    <row r="101" spans="1:10" s="10" customFormat="1" ht="15">
      <c r="A101" s="1" t="s">
        <v>105</v>
      </c>
      <c r="B101" s="9">
        <v>36.28</v>
      </c>
      <c r="C101" s="7">
        <v>8.86</v>
      </c>
      <c r="D101" s="1">
        <v>65</v>
      </c>
      <c r="E101" s="1">
        <v>4</v>
      </c>
      <c r="F101" s="1">
        <v>20</v>
      </c>
      <c r="G101" s="1" t="s">
        <v>17</v>
      </c>
      <c r="H101" s="1">
        <f t="shared" si="2"/>
        <v>1988</v>
      </c>
      <c r="I101" s="1" t="s">
        <v>10</v>
      </c>
      <c r="J101" s="1" t="s">
        <v>11</v>
      </c>
    </row>
    <row r="102" spans="1:10" s="10" customFormat="1" ht="15">
      <c r="A102" s="1" t="s">
        <v>105</v>
      </c>
      <c r="B102" s="9">
        <v>36.46</v>
      </c>
      <c r="C102" s="7">
        <v>8.9600000000000009</v>
      </c>
      <c r="D102" s="1">
        <v>65</v>
      </c>
      <c r="E102" s="1">
        <v>4</v>
      </c>
      <c r="F102" s="1">
        <v>20</v>
      </c>
      <c r="G102" s="1" t="s">
        <v>17</v>
      </c>
      <c r="H102" s="1">
        <f t="shared" si="2"/>
        <v>1988</v>
      </c>
      <c r="I102" s="1" t="s">
        <v>10</v>
      </c>
      <c r="J102" s="1" t="s">
        <v>11</v>
      </c>
    </row>
    <row r="103" spans="1:10" s="10" customFormat="1" ht="15">
      <c r="A103" s="1" t="s">
        <v>105</v>
      </c>
      <c r="B103" s="9">
        <v>37.51</v>
      </c>
      <c r="C103" s="7">
        <v>9.57</v>
      </c>
      <c r="D103" s="1">
        <v>65</v>
      </c>
      <c r="E103" s="1">
        <v>4</v>
      </c>
      <c r="F103" s="1">
        <v>20</v>
      </c>
      <c r="G103" s="1" t="s">
        <v>17</v>
      </c>
      <c r="H103" s="1">
        <f t="shared" si="2"/>
        <v>1988</v>
      </c>
      <c r="I103" s="1" t="s">
        <v>10</v>
      </c>
      <c r="J103" s="1" t="s">
        <v>11</v>
      </c>
    </row>
    <row r="104" spans="1:10" s="10" customFormat="1" ht="15">
      <c r="A104" s="1" t="s">
        <v>105</v>
      </c>
      <c r="B104" s="9">
        <v>36.53</v>
      </c>
      <c r="C104" s="7">
        <v>8.0500000000000007</v>
      </c>
      <c r="D104" s="1">
        <v>137</v>
      </c>
      <c r="E104" s="1">
        <v>4</v>
      </c>
      <c r="F104" s="1">
        <v>20</v>
      </c>
      <c r="G104" s="1" t="s">
        <v>17</v>
      </c>
      <c r="H104" s="1">
        <f t="shared" si="2"/>
        <v>1988</v>
      </c>
      <c r="I104" s="1" t="s">
        <v>10</v>
      </c>
      <c r="J104" s="1" t="s">
        <v>11</v>
      </c>
    </row>
    <row r="105" spans="1:10" s="10" customFormat="1" ht="15">
      <c r="A105" s="1" t="s">
        <v>105</v>
      </c>
      <c r="B105" s="9">
        <v>36.25</v>
      </c>
      <c r="C105" s="7">
        <v>8.52</v>
      </c>
      <c r="D105" s="1">
        <v>137</v>
      </c>
      <c r="E105" s="1">
        <v>4</v>
      </c>
      <c r="F105" s="1">
        <v>20</v>
      </c>
      <c r="G105" s="1" t="s">
        <v>17</v>
      </c>
      <c r="H105" s="1">
        <f t="shared" si="2"/>
        <v>1988</v>
      </c>
      <c r="I105" s="1" t="s">
        <v>10</v>
      </c>
      <c r="J105" s="1" t="s">
        <v>11</v>
      </c>
    </row>
    <row r="106" spans="1:10" s="10" customFormat="1" ht="15">
      <c r="A106" s="1" t="s">
        <v>105</v>
      </c>
      <c r="B106" s="9">
        <v>36.229999999999997</v>
      </c>
      <c r="C106" s="7">
        <v>8.09</v>
      </c>
      <c r="D106" s="1">
        <v>137</v>
      </c>
      <c r="E106" s="1">
        <v>4</v>
      </c>
      <c r="F106" s="1">
        <v>20</v>
      </c>
      <c r="G106" s="1" t="s">
        <v>17</v>
      </c>
      <c r="H106" s="1">
        <f t="shared" si="2"/>
        <v>1988</v>
      </c>
      <c r="I106" s="1" t="s">
        <v>10</v>
      </c>
      <c r="J106" s="1" t="s">
        <v>11</v>
      </c>
    </row>
    <row r="107" spans="1:10" s="10" customFormat="1" ht="15">
      <c r="A107" s="1" t="s">
        <v>105</v>
      </c>
      <c r="B107" s="9">
        <v>36.869999999999997</v>
      </c>
      <c r="C107" s="7">
        <v>8.42</v>
      </c>
      <c r="D107" s="1">
        <v>137</v>
      </c>
      <c r="E107" s="1">
        <v>4</v>
      </c>
      <c r="F107" s="1">
        <v>20</v>
      </c>
      <c r="G107" s="1" t="s">
        <v>17</v>
      </c>
      <c r="H107" s="1">
        <f t="shared" si="2"/>
        <v>1988</v>
      </c>
      <c r="I107" s="1" t="s">
        <v>10</v>
      </c>
      <c r="J107" s="1" t="s">
        <v>11</v>
      </c>
    </row>
    <row r="108" spans="1:10" s="10" customFormat="1" ht="15">
      <c r="A108" s="1" t="s">
        <v>105</v>
      </c>
      <c r="B108" s="9">
        <v>37.01</v>
      </c>
      <c r="C108" s="7">
        <v>7.73</v>
      </c>
      <c r="D108" s="1">
        <v>137</v>
      </c>
      <c r="E108" s="1">
        <v>4</v>
      </c>
      <c r="F108" s="1">
        <v>20</v>
      </c>
      <c r="G108" s="1" t="s">
        <v>17</v>
      </c>
      <c r="H108" s="1">
        <f t="shared" si="2"/>
        <v>1988</v>
      </c>
      <c r="I108" s="1" t="s">
        <v>10</v>
      </c>
      <c r="J108" s="1" t="s">
        <v>11</v>
      </c>
    </row>
    <row r="109" spans="1:10" s="10" customFormat="1" ht="15">
      <c r="A109" s="1" t="s">
        <v>105</v>
      </c>
      <c r="B109" s="9">
        <v>34.07</v>
      </c>
      <c r="C109" s="7">
        <v>8.5399999999999991</v>
      </c>
      <c r="D109" s="1">
        <v>137</v>
      </c>
      <c r="E109" s="1">
        <v>4</v>
      </c>
      <c r="F109" s="1">
        <v>20</v>
      </c>
      <c r="G109" s="1" t="s">
        <v>17</v>
      </c>
      <c r="H109" s="1">
        <f t="shared" si="2"/>
        <v>1988</v>
      </c>
      <c r="I109" s="1" t="s">
        <v>10</v>
      </c>
      <c r="J109" s="1" t="s">
        <v>11</v>
      </c>
    </row>
    <row r="110" spans="1:10" s="10" customFormat="1" ht="15">
      <c r="A110" s="1" t="s">
        <v>105</v>
      </c>
      <c r="B110" s="9">
        <v>35.049999999999997</v>
      </c>
      <c r="C110" s="7">
        <v>9.3000000000000007</v>
      </c>
      <c r="D110" s="1">
        <v>137</v>
      </c>
      <c r="E110" s="1">
        <v>4</v>
      </c>
      <c r="F110" s="1">
        <v>20</v>
      </c>
      <c r="G110" s="1" t="s">
        <v>17</v>
      </c>
      <c r="H110" s="1">
        <f t="shared" si="2"/>
        <v>1988</v>
      </c>
      <c r="I110" s="1" t="s">
        <v>10</v>
      </c>
      <c r="J110" s="1" t="s">
        <v>11</v>
      </c>
    </row>
    <row r="111" spans="1:10" s="10" customFormat="1" ht="15">
      <c r="A111" s="1" t="s">
        <v>105</v>
      </c>
      <c r="B111" s="9">
        <v>35.94</v>
      </c>
      <c r="C111" s="7">
        <v>8.83</v>
      </c>
      <c r="D111" s="1">
        <v>137</v>
      </c>
      <c r="E111" s="1">
        <v>4</v>
      </c>
      <c r="F111" s="1">
        <v>20</v>
      </c>
      <c r="G111" s="1" t="s">
        <v>17</v>
      </c>
      <c r="H111" s="1">
        <f t="shared" si="2"/>
        <v>1988</v>
      </c>
      <c r="I111" s="1" t="s">
        <v>10</v>
      </c>
      <c r="J111" s="1" t="s">
        <v>11</v>
      </c>
    </row>
    <row r="112" spans="1:10" s="10" customFormat="1" ht="15">
      <c r="A112" s="1" t="s">
        <v>105</v>
      </c>
      <c r="B112" s="9">
        <v>36.229999999999997</v>
      </c>
      <c r="C112" s="7">
        <v>9.06</v>
      </c>
      <c r="D112" s="1">
        <v>137</v>
      </c>
      <c r="E112" s="1">
        <v>4</v>
      </c>
      <c r="F112" s="1">
        <v>20</v>
      </c>
      <c r="G112" s="1" t="s">
        <v>17</v>
      </c>
      <c r="H112" s="1">
        <f t="shared" si="2"/>
        <v>1988</v>
      </c>
      <c r="I112" s="1" t="s">
        <v>10</v>
      </c>
      <c r="J112" s="1" t="s">
        <v>11</v>
      </c>
    </row>
    <row r="113" spans="1:10" s="10" customFormat="1" ht="15">
      <c r="A113" s="1" t="s">
        <v>105</v>
      </c>
      <c r="B113" s="9">
        <v>37.64</v>
      </c>
      <c r="C113" s="7">
        <v>9.02</v>
      </c>
      <c r="D113" s="1">
        <v>137</v>
      </c>
      <c r="E113" s="1">
        <v>4</v>
      </c>
      <c r="F113" s="1">
        <v>20</v>
      </c>
      <c r="G113" s="1" t="s">
        <v>17</v>
      </c>
      <c r="H113" s="1">
        <f t="shared" si="2"/>
        <v>1988</v>
      </c>
      <c r="I113" s="1" t="s">
        <v>10</v>
      </c>
      <c r="J113" s="1" t="s">
        <v>11</v>
      </c>
    </row>
    <row r="114" spans="1:10" s="10" customFormat="1" ht="15">
      <c r="A114" s="1" t="s">
        <v>105</v>
      </c>
      <c r="B114" s="9">
        <v>35.950000000000003</v>
      </c>
      <c r="C114" s="7">
        <v>7.88</v>
      </c>
      <c r="D114" s="1">
        <v>129</v>
      </c>
      <c r="E114" s="1">
        <v>4</v>
      </c>
      <c r="F114" s="1">
        <v>20</v>
      </c>
      <c r="G114" s="1" t="s">
        <v>17</v>
      </c>
      <c r="H114" s="1">
        <f t="shared" si="2"/>
        <v>1988</v>
      </c>
      <c r="I114" s="1" t="s">
        <v>10</v>
      </c>
      <c r="J114" s="1" t="s">
        <v>11</v>
      </c>
    </row>
    <row r="115" spans="1:10" s="10" customFormat="1" ht="15">
      <c r="A115" s="1" t="s">
        <v>105</v>
      </c>
      <c r="B115" s="9">
        <v>35.770000000000003</v>
      </c>
      <c r="C115" s="7">
        <v>7.64</v>
      </c>
      <c r="D115" s="1">
        <v>129</v>
      </c>
      <c r="E115" s="1">
        <v>4</v>
      </c>
      <c r="F115" s="1">
        <v>20</v>
      </c>
      <c r="G115" s="1" t="s">
        <v>17</v>
      </c>
      <c r="H115" s="1">
        <f t="shared" si="2"/>
        <v>1988</v>
      </c>
      <c r="I115" s="1" t="s">
        <v>10</v>
      </c>
      <c r="J115" s="1" t="s">
        <v>11</v>
      </c>
    </row>
    <row r="116" spans="1:10" s="10" customFormat="1" ht="15">
      <c r="A116" s="1" t="s">
        <v>105</v>
      </c>
      <c r="B116" s="9">
        <v>35.39</v>
      </c>
      <c r="C116" s="7">
        <v>8.16</v>
      </c>
      <c r="D116" s="1">
        <v>129</v>
      </c>
      <c r="E116" s="1">
        <v>4</v>
      </c>
      <c r="F116" s="1">
        <v>20</v>
      </c>
      <c r="G116" s="1" t="s">
        <v>17</v>
      </c>
      <c r="H116" s="1">
        <f t="shared" si="2"/>
        <v>1988</v>
      </c>
      <c r="I116" s="1" t="s">
        <v>10</v>
      </c>
      <c r="J116" s="1" t="s">
        <v>11</v>
      </c>
    </row>
    <row r="117" spans="1:10" s="10" customFormat="1" ht="15">
      <c r="A117" s="1" t="s">
        <v>105</v>
      </c>
      <c r="B117" s="9">
        <v>36.28</v>
      </c>
      <c r="C117" s="7">
        <v>7.53</v>
      </c>
      <c r="D117" s="1">
        <v>129</v>
      </c>
      <c r="E117" s="1">
        <v>4</v>
      </c>
      <c r="F117" s="1">
        <v>20</v>
      </c>
      <c r="G117" s="1" t="s">
        <v>17</v>
      </c>
      <c r="H117" s="1">
        <f t="shared" si="2"/>
        <v>1988</v>
      </c>
      <c r="I117" s="1" t="s">
        <v>10</v>
      </c>
      <c r="J117" s="1" t="s">
        <v>11</v>
      </c>
    </row>
    <row r="118" spans="1:10" s="10" customFormat="1" ht="15">
      <c r="A118" s="1" t="s">
        <v>105</v>
      </c>
      <c r="B118" s="9">
        <v>37.049999999999997</v>
      </c>
      <c r="C118" s="7">
        <v>8</v>
      </c>
      <c r="D118" s="1">
        <v>129</v>
      </c>
      <c r="E118" s="1">
        <v>4</v>
      </c>
      <c r="F118" s="1">
        <v>20</v>
      </c>
      <c r="G118" s="1" t="s">
        <v>17</v>
      </c>
      <c r="H118" s="1">
        <f t="shared" si="2"/>
        <v>1988</v>
      </c>
      <c r="I118" s="1" t="s">
        <v>10</v>
      </c>
      <c r="J118" s="1" t="s">
        <v>11</v>
      </c>
    </row>
    <row r="119" spans="1:10" s="10" customFormat="1" ht="15">
      <c r="A119" s="1" t="s">
        <v>105</v>
      </c>
      <c r="B119" s="9">
        <v>36.549999999999997</v>
      </c>
      <c r="C119" s="7">
        <v>8.18</v>
      </c>
      <c r="D119" s="1">
        <v>129</v>
      </c>
      <c r="E119" s="1">
        <v>4</v>
      </c>
      <c r="F119" s="1">
        <v>20</v>
      </c>
      <c r="G119" s="1" t="s">
        <v>17</v>
      </c>
      <c r="H119" s="1">
        <f t="shared" si="2"/>
        <v>1988</v>
      </c>
      <c r="I119" s="1" t="s">
        <v>10</v>
      </c>
      <c r="J119" s="1" t="s">
        <v>11</v>
      </c>
    </row>
    <row r="120" spans="1:10" s="10" customFormat="1" ht="15">
      <c r="A120" s="1" t="s">
        <v>105</v>
      </c>
      <c r="B120" s="9">
        <v>35.81</v>
      </c>
      <c r="C120" s="7">
        <v>7.72</v>
      </c>
      <c r="D120" s="1">
        <v>129</v>
      </c>
      <c r="E120" s="1">
        <v>4</v>
      </c>
      <c r="F120" s="1">
        <v>20</v>
      </c>
      <c r="G120" s="1" t="s">
        <v>17</v>
      </c>
      <c r="H120" s="1">
        <f t="shared" si="2"/>
        <v>1988</v>
      </c>
      <c r="I120" s="1" t="s">
        <v>10</v>
      </c>
      <c r="J120" s="1" t="s">
        <v>11</v>
      </c>
    </row>
    <row r="121" spans="1:10" s="10" customFormat="1" ht="15">
      <c r="A121" s="1" t="s">
        <v>105</v>
      </c>
      <c r="B121" s="9">
        <v>36.22</v>
      </c>
      <c r="C121" s="7">
        <v>8.11</v>
      </c>
      <c r="D121" s="1">
        <v>129</v>
      </c>
      <c r="E121" s="1">
        <v>4</v>
      </c>
      <c r="F121" s="1">
        <v>20</v>
      </c>
      <c r="G121" s="1" t="s">
        <v>17</v>
      </c>
      <c r="H121" s="1">
        <f t="shared" si="2"/>
        <v>1988</v>
      </c>
      <c r="I121" s="1" t="s">
        <v>10</v>
      </c>
      <c r="J121" s="1" t="s">
        <v>11</v>
      </c>
    </row>
    <row r="122" spans="1:10" s="10" customFormat="1" ht="15">
      <c r="A122" s="1" t="s">
        <v>105</v>
      </c>
      <c r="B122" s="9">
        <v>37.119999999999997</v>
      </c>
      <c r="C122" s="7">
        <v>7.96</v>
      </c>
      <c r="D122" s="1">
        <v>129</v>
      </c>
      <c r="E122" s="1">
        <v>4</v>
      </c>
      <c r="F122" s="1">
        <v>20</v>
      </c>
      <c r="G122" s="1" t="s">
        <v>17</v>
      </c>
      <c r="H122" s="1">
        <f t="shared" si="2"/>
        <v>1988</v>
      </c>
      <c r="I122" s="1" t="s">
        <v>10</v>
      </c>
      <c r="J122" s="1" t="s">
        <v>11</v>
      </c>
    </row>
    <row r="123" spans="1:10" s="10" customFormat="1" ht="15">
      <c r="A123" s="1" t="s">
        <v>105</v>
      </c>
      <c r="B123" s="9">
        <v>37.270000000000003</v>
      </c>
      <c r="C123" s="7">
        <v>8.09</v>
      </c>
      <c r="D123" s="1">
        <v>129</v>
      </c>
      <c r="E123" s="1">
        <v>4</v>
      </c>
      <c r="F123" s="1">
        <v>20</v>
      </c>
      <c r="G123" s="1" t="s">
        <v>17</v>
      </c>
      <c r="H123" s="1">
        <f t="shared" si="2"/>
        <v>1988</v>
      </c>
      <c r="I123" s="1" t="s">
        <v>10</v>
      </c>
      <c r="J123" s="1" t="s">
        <v>11</v>
      </c>
    </row>
    <row r="124" spans="1:10" s="10" customFormat="1" ht="15">
      <c r="A124" s="1" t="s">
        <v>106</v>
      </c>
      <c r="B124" s="9">
        <v>38.799999999999997</v>
      </c>
      <c r="C124" s="7">
        <v>10.1</v>
      </c>
      <c r="D124" s="1">
        <v>104</v>
      </c>
      <c r="E124" s="1">
        <v>4</v>
      </c>
      <c r="F124" s="1">
        <v>20</v>
      </c>
      <c r="G124" s="1" t="s">
        <v>47</v>
      </c>
      <c r="H124" s="1">
        <f>(2011+2012)/2</f>
        <v>2011.5</v>
      </c>
      <c r="I124" s="1" t="s">
        <v>107</v>
      </c>
      <c r="J124" s="1" t="s">
        <v>21</v>
      </c>
    </row>
    <row r="125" spans="1:10" s="10" customFormat="1" ht="15">
      <c r="A125" s="1" t="s">
        <v>108</v>
      </c>
      <c r="B125" s="9">
        <v>39.299999999999997</v>
      </c>
      <c r="C125" s="7">
        <v>10.7</v>
      </c>
      <c r="D125" s="1">
        <v>74</v>
      </c>
      <c r="E125" s="1">
        <v>4</v>
      </c>
      <c r="F125" s="1">
        <v>20</v>
      </c>
      <c r="G125" s="1" t="s">
        <v>54</v>
      </c>
      <c r="H125" s="1">
        <v>2019</v>
      </c>
      <c r="I125" s="1" t="s">
        <v>39</v>
      </c>
      <c r="J125" s="1" t="s">
        <v>21</v>
      </c>
    </row>
    <row r="126" spans="1:10" s="10" customFormat="1" ht="15">
      <c r="A126" s="1" t="s">
        <v>109</v>
      </c>
      <c r="B126" s="9">
        <v>2.14</v>
      </c>
      <c r="C126" s="7">
        <v>0.45</v>
      </c>
      <c r="D126" s="1">
        <v>403</v>
      </c>
      <c r="E126" s="1">
        <v>4</v>
      </c>
      <c r="F126" s="1">
        <v>20</v>
      </c>
      <c r="G126" s="1" t="s">
        <v>58</v>
      </c>
      <c r="H126" s="1">
        <v>2015</v>
      </c>
      <c r="I126" s="1" t="s">
        <v>10</v>
      </c>
      <c r="J126" s="1" t="s">
        <v>11</v>
      </c>
    </row>
    <row r="127" spans="1:10" s="10" customFormat="1" ht="15">
      <c r="A127" s="1" t="s">
        <v>110</v>
      </c>
      <c r="B127" s="9">
        <v>35.81</v>
      </c>
      <c r="C127" s="7">
        <v>8.9700000000000006</v>
      </c>
      <c r="D127" s="1">
        <v>182</v>
      </c>
      <c r="E127" s="1">
        <v>4</v>
      </c>
      <c r="F127" s="1">
        <v>20</v>
      </c>
      <c r="G127" s="1" t="s">
        <v>47</v>
      </c>
      <c r="H127" s="1">
        <v>2001</v>
      </c>
      <c r="I127" s="1" t="s">
        <v>10</v>
      </c>
      <c r="J127" s="1" t="s">
        <v>11</v>
      </c>
    </row>
    <row r="128" spans="1:10" s="10" customFormat="1" ht="15">
      <c r="A128" s="1" t="s">
        <v>110</v>
      </c>
      <c r="B128" s="9">
        <v>35.74</v>
      </c>
      <c r="C128" s="7">
        <v>10.210000000000001</v>
      </c>
      <c r="D128" s="1">
        <v>182</v>
      </c>
      <c r="E128" s="1">
        <v>4</v>
      </c>
      <c r="F128" s="1">
        <v>20</v>
      </c>
      <c r="G128" s="1" t="s">
        <v>47</v>
      </c>
      <c r="H128" s="1">
        <v>2001</v>
      </c>
      <c r="I128" s="1" t="s">
        <v>10</v>
      </c>
      <c r="J128" s="1" t="s">
        <v>11</v>
      </c>
    </row>
    <row r="129" spans="1:10" s="10" customFormat="1" ht="15">
      <c r="A129" s="1" t="s">
        <v>110</v>
      </c>
      <c r="B129" s="9">
        <v>38.49</v>
      </c>
      <c r="C129" s="7">
        <v>10.14</v>
      </c>
      <c r="D129" s="1">
        <v>129</v>
      </c>
      <c r="E129" s="1">
        <v>4</v>
      </c>
      <c r="F129" s="1">
        <v>20</v>
      </c>
      <c r="G129" s="1" t="s">
        <v>47</v>
      </c>
      <c r="H129" s="1">
        <v>2001</v>
      </c>
      <c r="I129" s="1" t="s">
        <v>10</v>
      </c>
      <c r="J129" s="1" t="s">
        <v>11</v>
      </c>
    </row>
    <row r="130" spans="1:10" s="10" customFormat="1" ht="15">
      <c r="A130" s="1" t="s">
        <v>110</v>
      </c>
      <c r="B130" s="9">
        <v>38.840000000000003</v>
      </c>
      <c r="C130" s="7">
        <v>9.74</v>
      </c>
      <c r="D130" s="1">
        <v>129</v>
      </c>
      <c r="E130" s="1">
        <v>4</v>
      </c>
      <c r="F130" s="1">
        <v>20</v>
      </c>
      <c r="G130" s="1" t="s">
        <v>47</v>
      </c>
      <c r="H130" s="1">
        <v>2001</v>
      </c>
      <c r="I130" s="1" t="s">
        <v>10</v>
      </c>
      <c r="J130" s="1" t="s">
        <v>11</v>
      </c>
    </row>
    <row r="131" spans="1:10" s="10" customFormat="1" ht="15">
      <c r="A131" s="1" t="s">
        <v>110</v>
      </c>
      <c r="B131" s="9">
        <v>41.89</v>
      </c>
      <c r="C131" s="7">
        <v>9.4499999999999993</v>
      </c>
      <c r="D131" s="1">
        <v>138</v>
      </c>
      <c r="E131" s="1">
        <v>4</v>
      </c>
      <c r="F131" s="1">
        <v>20</v>
      </c>
      <c r="G131" s="1" t="s">
        <v>47</v>
      </c>
      <c r="H131" s="1">
        <v>2001</v>
      </c>
      <c r="I131" s="1" t="s">
        <v>10</v>
      </c>
      <c r="J131" s="1" t="s">
        <v>11</v>
      </c>
    </row>
    <row r="132" spans="1:10" s="10" customFormat="1" ht="15">
      <c r="A132" s="1" t="s">
        <v>110</v>
      </c>
      <c r="B132" s="9">
        <v>40.69</v>
      </c>
      <c r="C132" s="7">
        <v>9.06</v>
      </c>
      <c r="D132" s="1">
        <v>138</v>
      </c>
      <c r="E132" s="1">
        <v>4</v>
      </c>
      <c r="F132" s="1">
        <v>20</v>
      </c>
      <c r="G132" s="1" t="s">
        <v>47</v>
      </c>
      <c r="H132" s="1">
        <v>2001</v>
      </c>
      <c r="I132" s="1" t="s">
        <v>10</v>
      </c>
      <c r="J132" s="1" t="s">
        <v>11</v>
      </c>
    </row>
    <row r="133" spans="1:10" s="10" customFormat="1" ht="15">
      <c r="A133" s="1" t="s">
        <v>110</v>
      </c>
      <c r="B133" s="9">
        <v>44.28</v>
      </c>
      <c r="C133" s="7">
        <v>10.1</v>
      </c>
      <c r="D133" s="1">
        <v>179</v>
      </c>
      <c r="E133" s="1">
        <v>4</v>
      </c>
      <c r="F133" s="1">
        <v>20</v>
      </c>
      <c r="G133" s="1" t="s">
        <v>47</v>
      </c>
      <c r="H133" s="1">
        <v>2001</v>
      </c>
      <c r="I133" s="1" t="s">
        <v>10</v>
      </c>
      <c r="J133" s="1" t="s">
        <v>11</v>
      </c>
    </row>
    <row r="134" spans="1:10" s="10" customFormat="1" ht="15">
      <c r="A134" s="1" t="s">
        <v>110</v>
      </c>
      <c r="B134" s="9">
        <v>43.31</v>
      </c>
      <c r="C134" s="7">
        <v>9.3000000000000007</v>
      </c>
      <c r="D134" s="1">
        <v>179</v>
      </c>
      <c r="E134" s="1">
        <v>4</v>
      </c>
      <c r="F134" s="1">
        <v>20</v>
      </c>
      <c r="G134" s="1" t="s">
        <v>47</v>
      </c>
      <c r="H134" s="1">
        <v>2001</v>
      </c>
      <c r="I134" s="1" t="s">
        <v>10</v>
      </c>
      <c r="J134" s="1" t="s">
        <v>11</v>
      </c>
    </row>
    <row r="135" spans="1:10" s="10" customFormat="1" ht="15">
      <c r="A135" s="1" t="s">
        <v>111</v>
      </c>
      <c r="B135" s="9">
        <v>6.32</v>
      </c>
      <c r="C135" s="7">
        <v>2.4900000000000002</v>
      </c>
      <c r="D135" s="1">
        <v>296</v>
      </c>
      <c r="E135" s="1">
        <v>4</v>
      </c>
      <c r="F135" s="1">
        <v>3</v>
      </c>
      <c r="G135" s="1" t="s">
        <v>54</v>
      </c>
      <c r="H135" s="1">
        <v>2022</v>
      </c>
      <c r="I135" s="1" t="s">
        <v>43</v>
      </c>
      <c r="J135" s="1" t="s">
        <v>21</v>
      </c>
    </row>
    <row r="136" spans="1:10" s="10" customFormat="1" ht="15">
      <c r="A136" s="1" t="s">
        <v>111</v>
      </c>
      <c r="B136" s="9">
        <v>5.62</v>
      </c>
      <c r="C136" s="7">
        <v>1.95</v>
      </c>
      <c r="D136" s="1">
        <v>819</v>
      </c>
      <c r="E136" s="1">
        <v>4</v>
      </c>
      <c r="F136" s="1">
        <v>3</v>
      </c>
      <c r="G136" s="1" t="s">
        <v>54</v>
      </c>
      <c r="H136" s="1">
        <v>2022</v>
      </c>
      <c r="I136" s="1" t="s">
        <v>42</v>
      </c>
      <c r="J136" s="1" t="s">
        <v>21</v>
      </c>
    </row>
    <row r="137" spans="1:10" s="10" customFormat="1" ht="15">
      <c r="A137" s="1" t="s">
        <v>112</v>
      </c>
      <c r="B137" s="9">
        <v>38.6</v>
      </c>
      <c r="C137" s="7">
        <v>8.1999999999999993</v>
      </c>
      <c r="D137" s="1">
        <v>207</v>
      </c>
      <c r="E137" s="1">
        <v>4</v>
      </c>
      <c r="F137" s="1">
        <v>20</v>
      </c>
      <c r="G137" s="1" t="s">
        <v>58</v>
      </c>
      <c r="H137" s="1">
        <v>2004</v>
      </c>
      <c r="I137" s="1" t="s">
        <v>23</v>
      </c>
      <c r="J137" s="1" t="s">
        <v>11</v>
      </c>
    </row>
    <row r="138" spans="1:10" s="10" customFormat="1" ht="15">
      <c r="A138" s="1" t="s">
        <v>113</v>
      </c>
      <c r="B138" s="9">
        <v>4.25</v>
      </c>
      <c r="C138" s="7">
        <v>1.34</v>
      </c>
      <c r="D138" s="1">
        <v>77</v>
      </c>
      <c r="E138" s="1">
        <v>3</v>
      </c>
      <c r="F138" s="1">
        <v>3</v>
      </c>
      <c r="G138" s="1" t="s">
        <v>114</v>
      </c>
      <c r="H138" s="1">
        <v>2021</v>
      </c>
      <c r="I138" s="1" t="s">
        <v>24</v>
      </c>
      <c r="J138" s="1" t="s">
        <v>14</v>
      </c>
    </row>
    <row r="139" spans="1:10" s="10" customFormat="1" ht="15">
      <c r="A139" s="1" t="s">
        <v>113</v>
      </c>
      <c r="B139" s="9">
        <v>4.05</v>
      </c>
      <c r="C139" s="7">
        <v>1.21</v>
      </c>
      <c r="D139" s="1">
        <v>77</v>
      </c>
      <c r="E139" s="1">
        <v>3</v>
      </c>
      <c r="F139" s="1">
        <v>3</v>
      </c>
      <c r="G139" s="1" t="s">
        <v>114</v>
      </c>
      <c r="H139" s="1">
        <v>2022</v>
      </c>
      <c r="I139" s="1" t="s">
        <v>24</v>
      </c>
      <c r="J139" s="1" t="s">
        <v>14</v>
      </c>
    </row>
    <row r="140" spans="1:10" s="10" customFormat="1" ht="15">
      <c r="A140" s="1" t="s">
        <v>115</v>
      </c>
      <c r="B140" s="9">
        <v>40.1</v>
      </c>
      <c r="C140" s="7">
        <v>9.6</v>
      </c>
      <c r="D140" s="1">
        <v>94</v>
      </c>
      <c r="E140" s="1">
        <v>4</v>
      </c>
      <c r="F140" s="1">
        <v>20</v>
      </c>
      <c r="G140" s="1" t="s">
        <v>47</v>
      </c>
      <c r="H140" s="1">
        <f>(2005+2006)/2</f>
        <v>2005.5</v>
      </c>
      <c r="I140" s="1" t="s">
        <v>116</v>
      </c>
      <c r="J140" s="1" t="s">
        <v>18</v>
      </c>
    </row>
    <row r="141" spans="1:10" s="10" customFormat="1" ht="15">
      <c r="A141" s="1" t="s">
        <v>117</v>
      </c>
      <c r="B141" s="9">
        <f>10+1.41</f>
        <v>11.41</v>
      </c>
      <c r="C141" s="7" t="s">
        <v>17</v>
      </c>
      <c r="D141" s="1">
        <v>292</v>
      </c>
      <c r="E141" s="1">
        <v>2</v>
      </c>
      <c r="F141" s="1">
        <v>10</v>
      </c>
      <c r="G141" s="1" t="s">
        <v>49</v>
      </c>
      <c r="H141" s="1">
        <v>2017</v>
      </c>
      <c r="I141" s="1" t="s">
        <v>118</v>
      </c>
      <c r="J141" s="1" t="s">
        <v>21</v>
      </c>
    </row>
    <row r="142" spans="1:10" s="10" customFormat="1" ht="15">
      <c r="A142" s="1" t="s">
        <v>119</v>
      </c>
      <c r="B142" s="9">
        <v>4.3</v>
      </c>
      <c r="C142" s="7">
        <v>1.65</v>
      </c>
      <c r="D142" s="1">
        <v>537</v>
      </c>
      <c r="E142" s="1">
        <v>3</v>
      </c>
      <c r="F142" s="1">
        <v>3</v>
      </c>
      <c r="G142" s="1" t="s">
        <v>114</v>
      </c>
      <c r="H142" s="1">
        <v>2018</v>
      </c>
      <c r="I142" s="1" t="s">
        <v>39</v>
      </c>
      <c r="J142" s="1" t="s">
        <v>21</v>
      </c>
    </row>
    <row r="143" spans="1:10" s="10" customFormat="1" ht="15">
      <c r="A143" s="1" t="s">
        <v>120</v>
      </c>
      <c r="B143" s="9">
        <v>45.1</v>
      </c>
      <c r="C143" s="7">
        <v>9.1</v>
      </c>
      <c r="D143" s="1">
        <v>135</v>
      </c>
      <c r="E143" s="1">
        <v>4</v>
      </c>
      <c r="F143" s="1">
        <v>20</v>
      </c>
      <c r="G143" s="1" t="s">
        <v>86</v>
      </c>
      <c r="H143" s="1">
        <v>2018</v>
      </c>
      <c r="I143" s="1" t="s">
        <v>25</v>
      </c>
      <c r="J143" s="1" t="s">
        <v>14</v>
      </c>
    </row>
    <row r="144" spans="1:10" s="10" customFormat="1" ht="15">
      <c r="A144" s="1" t="s">
        <v>120</v>
      </c>
      <c r="B144" s="9">
        <v>46.8</v>
      </c>
      <c r="C144" s="7">
        <v>9.6</v>
      </c>
      <c r="D144" s="1">
        <v>82</v>
      </c>
      <c r="E144" s="1">
        <v>4</v>
      </c>
      <c r="F144" s="1">
        <v>20</v>
      </c>
      <c r="G144" s="1" t="s">
        <v>86</v>
      </c>
      <c r="H144" s="1">
        <v>2018</v>
      </c>
      <c r="I144" s="1" t="s">
        <v>26</v>
      </c>
      <c r="J144" s="1" t="s">
        <v>14</v>
      </c>
    </row>
    <row r="145" spans="1:10" s="10" customFormat="1" ht="15">
      <c r="A145" s="1" t="s">
        <v>120</v>
      </c>
      <c r="B145" s="9">
        <v>43.9</v>
      </c>
      <c r="C145" s="7">
        <v>9.9</v>
      </c>
      <c r="D145" s="1">
        <v>118</v>
      </c>
      <c r="E145" s="1">
        <v>4</v>
      </c>
      <c r="F145" s="1">
        <v>20</v>
      </c>
      <c r="G145" s="1" t="s">
        <v>121</v>
      </c>
      <c r="H145" s="1">
        <v>2018</v>
      </c>
      <c r="I145" s="1" t="s">
        <v>27</v>
      </c>
      <c r="J145" s="1" t="s">
        <v>14</v>
      </c>
    </row>
    <row r="146" spans="1:10" s="10" customFormat="1" ht="15">
      <c r="A146" s="1" t="s">
        <v>122</v>
      </c>
      <c r="B146" s="9">
        <v>39.200000000000003</v>
      </c>
      <c r="C146" s="7">
        <v>9.4</v>
      </c>
      <c r="D146" s="1">
        <v>125</v>
      </c>
      <c r="E146" s="1">
        <v>4</v>
      </c>
      <c r="F146" s="1">
        <v>20</v>
      </c>
      <c r="G146" s="1" t="s">
        <v>52</v>
      </c>
      <c r="H146" s="1">
        <v>2012</v>
      </c>
      <c r="I146" s="1" t="s">
        <v>123</v>
      </c>
      <c r="J146" s="1" t="s">
        <v>14</v>
      </c>
    </row>
    <row r="147" spans="1:10" s="10" customFormat="1" ht="15">
      <c r="A147" s="1" t="s">
        <v>122</v>
      </c>
      <c r="B147" s="9">
        <v>37.5</v>
      </c>
      <c r="C147" s="7">
        <v>10</v>
      </c>
      <c r="D147" s="1">
        <v>123</v>
      </c>
      <c r="E147" s="1">
        <v>4</v>
      </c>
      <c r="F147" s="1">
        <v>20</v>
      </c>
      <c r="G147" s="1" t="s">
        <v>52</v>
      </c>
      <c r="H147" s="1">
        <v>2012</v>
      </c>
      <c r="I147" s="1" t="s">
        <v>124</v>
      </c>
      <c r="J147" s="1" t="s">
        <v>14</v>
      </c>
    </row>
    <row r="148" spans="1:10" s="10" customFormat="1" ht="15">
      <c r="A148" s="1" t="s">
        <v>125</v>
      </c>
      <c r="B148" s="9">
        <v>48.6</v>
      </c>
      <c r="C148" s="7">
        <v>13.2</v>
      </c>
      <c r="D148" s="1">
        <v>499</v>
      </c>
      <c r="E148" s="1">
        <v>4</v>
      </c>
      <c r="F148" s="1">
        <v>20</v>
      </c>
      <c r="G148" s="1" t="s">
        <v>47</v>
      </c>
      <c r="H148" s="1">
        <v>2020</v>
      </c>
      <c r="I148" s="1" t="s">
        <v>126</v>
      </c>
      <c r="J148" s="1" t="s">
        <v>14</v>
      </c>
    </row>
    <row r="149" spans="1:10" s="10" customFormat="1" ht="15">
      <c r="A149" s="1" t="s">
        <v>127</v>
      </c>
      <c r="B149" s="9">
        <v>45.5</v>
      </c>
      <c r="C149" s="7">
        <v>11.2</v>
      </c>
      <c r="D149" s="1">
        <v>263</v>
      </c>
      <c r="E149" s="1">
        <v>4</v>
      </c>
      <c r="F149" s="1">
        <v>20</v>
      </c>
      <c r="G149" s="1" t="s">
        <v>52</v>
      </c>
      <c r="H149" s="1">
        <v>2014</v>
      </c>
      <c r="I149" s="1" t="s">
        <v>28</v>
      </c>
      <c r="J149" s="1" t="s">
        <v>14</v>
      </c>
    </row>
    <row r="150" spans="1:10" s="10" customFormat="1" ht="15">
      <c r="A150" s="1" t="s">
        <v>128</v>
      </c>
      <c r="B150" s="9">
        <f>(3.03+1.69+1.58+2.88+2.59+2.7+1.38+2.32+2.69+3.34+1.43+2.03+1.68+1.67+2.62+3.11+2+1.96+3.54+3.43)</f>
        <v>47.669999999999995</v>
      </c>
      <c r="C150" s="7" t="s">
        <v>17</v>
      </c>
      <c r="D150" s="1">
        <v>317</v>
      </c>
      <c r="E150" s="1">
        <v>4</v>
      </c>
      <c r="F150" s="1">
        <v>20</v>
      </c>
      <c r="G150" s="1" t="s">
        <v>58</v>
      </c>
      <c r="H150" s="1">
        <v>2002</v>
      </c>
      <c r="I150" s="1" t="s">
        <v>129</v>
      </c>
      <c r="J150" s="1" t="s">
        <v>11</v>
      </c>
    </row>
    <row r="151" spans="1:10" s="10" customFormat="1" ht="15">
      <c r="A151" s="1" t="s">
        <v>130</v>
      </c>
      <c r="B151" s="9">
        <v>39.156999999999996</v>
      </c>
      <c r="C151" s="7">
        <v>11.821999999999999</v>
      </c>
      <c r="D151" s="1">
        <v>108</v>
      </c>
      <c r="E151" s="1">
        <v>4</v>
      </c>
      <c r="F151" s="1">
        <v>20</v>
      </c>
      <c r="G151" s="1" t="s">
        <v>131</v>
      </c>
      <c r="H151" s="1">
        <v>2020</v>
      </c>
      <c r="I151" s="1" t="s">
        <v>29</v>
      </c>
      <c r="J151" s="1" t="s">
        <v>14</v>
      </c>
    </row>
    <row r="152" spans="1:10" s="10" customFormat="1" ht="15">
      <c r="A152" s="1" t="s">
        <v>130</v>
      </c>
      <c r="B152" s="9">
        <v>40.566000000000003</v>
      </c>
      <c r="C152" s="7">
        <v>12.786</v>
      </c>
      <c r="D152" s="1">
        <v>99</v>
      </c>
      <c r="E152" s="1">
        <v>4</v>
      </c>
      <c r="F152" s="1">
        <v>20</v>
      </c>
      <c r="G152" s="1" t="s">
        <v>131</v>
      </c>
      <c r="H152" s="1">
        <v>2020</v>
      </c>
      <c r="I152" s="1" t="s">
        <v>30</v>
      </c>
      <c r="J152" s="1" t="s">
        <v>14</v>
      </c>
    </row>
    <row r="153" spans="1:10" s="10" customFormat="1" ht="15">
      <c r="A153" s="1" t="s">
        <v>130</v>
      </c>
      <c r="B153" s="9">
        <v>41.146999999999998</v>
      </c>
      <c r="C153" s="7">
        <v>13.198</v>
      </c>
      <c r="D153" s="1">
        <v>95</v>
      </c>
      <c r="E153" s="1">
        <v>4</v>
      </c>
      <c r="F153" s="1">
        <v>20</v>
      </c>
      <c r="G153" s="1" t="s">
        <v>131</v>
      </c>
      <c r="H153" s="1">
        <v>2020</v>
      </c>
      <c r="I153" s="1" t="s">
        <v>31</v>
      </c>
      <c r="J153" s="1" t="s">
        <v>14</v>
      </c>
    </row>
    <row r="154" spans="1:10" s="10" customFormat="1" ht="15">
      <c r="A154" s="1" t="s">
        <v>132</v>
      </c>
      <c r="B154" s="9">
        <v>32</v>
      </c>
      <c r="C154" s="7">
        <v>10.5</v>
      </c>
      <c r="D154" s="1">
        <v>152</v>
      </c>
      <c r="E154" s="1">
        <v>4</v>
      </c>
      <c r="F154" s="1">
        <v>20</v>
      </c>
      <c r="G154" s="1" t="s">
        <v>47</v>
      </c>
      <c r="H154" s="1">
        <f>(2017+2019)/2</f>
        <v>2018</v>
      </c>
      <c r="I154" s="1" t="s">
        <v>32</v>
      </c>
      <c r="J154" s="1" t="s">
        <v>21</v>
      </c>
    </row>
    <row r="155" spans="1:10" s="10" customFormat="1" ht="15">
      <c r="A155" s="1" t="s">
        <v>133</v>
      </c>
      <c r="B155" s="9">
        <v>13.23</v>
      </c>
      <c r="C155" s="7">
        <v>3.61</v>
      </c>
      <c r="D155" s="1">
        <v>966</v>
      </c>
      <c r="E155" s="1">
        <v>5</v>
      </c>
      <c r="F155" s="1">
        <v>6</v>
      </c>
      <c r="G155" s="1" t="s">
        <v>86</v>
      </c>
      <c r="H155" s="1">
        <f>(2014+2015)/2</f>
        <v>2014.5</v>
      </c>
      <c r="I155" s="1" t="s">
        <v>33</v>
      </c>
      <c r="J155" s="1" t="s">
        <v>34</v>
      </c>
    </row>
    <row r="156" spans="1:10" s="10" customFormat="1" ht="15">
      <c r="A156" s="1" t="s">
        <v>133</v>
      </c>
      <c r="B156" s="9">
        <v>12.61</v>
      </c>
      <c r="C156" s="7">
        <v>4.74</v>
      </c>
      <c r="D156" s="1">
        <v>966</v>
      </c>
      <c r="E156" s="1">
        <v>5</v>
      </c>
      <c r="F156" s="1">
        <v>6</v>
      </c>
      <c r="G156" s="1" t="s">
        <v>86</v>
      </c>
      <c r="H156" s="1">
        <f>(2014+2015)/2</f>
        <v>2014.5</v>
      </c>
      <c r="I156" s="1" t="s">
        <v>33</v>
      </c>
      <c r="J156" s="1" t="s">
        <v>34</v>
      </c>
    </row>
    <row r="157" spans="1:10" s="10" customFormat="1" ht="15">
      <c r="A157" s="1" t="s">
        <v>134</v>
      </c>
      <c r="B157" s="9">
        <v>33.5</v>
      </c>
      <c r="C157" s="7">
        <v>8.4</v>
      </c>
      <c r="D157" s="1">
        <v>56</v>
      </c>
      <c r="E157" s="1">
        <v>4</v>
      </c>
      <c r="F157" s="1">
        <v>20</v>
      </c>
      <c r="G157" s="1" t="s">
        <v>47</v>
      </c>
      <c r="H157" s="1">
        <v>2011</v>
      </c>
      <c r="I157" s="1" t="s">
        <v>39</v>
      </c>
      <c r="J157" s="1" t="s">
        <v>21</v>
      </c>
    </row>
    <row r="158" spans="1:10" s="10" customFormat="1" ht="15">
      <c r="A158" s="1" t="s">
        <v>135</v>
      </c>
      <c r="B158" s="9">
        <v>6</v>
      </c>
      <c r="C158" s="7">
        <v>1.7</v>
      </c>
      <c r="D158" s="1">
        <v>169</v>
      </c>
      <c r="E158" s="1">
        <v>3</v>
      </c>
      <c r="F158" s="1">
        <v>4</v>
      </c>
      <c r="G158" s="1" t="s">
        <v>54</v>
      </c>
      <c r="H158" s="1">
        <v>2021</v>
      </c>
      <c r="I158" s="1" t="s">
        <v>35</v>
      </c>
      <c r="J158" s="1" t="s">
        <v>14</v>
      </c>
    </row>
    <row r="159" spans="1:10" s="10" customFormat="1" ht="15">
      <c r="A159" s="1" t="s">
        <v>135</v>
      </c>
      <c r="B159" s="9">
        <v>4.5999999999999996</v>
      </c>
      <c r="C159" s="7">
        <v>1.6</v>
      </c>
      <c r="D159" s="1">
        <v>853</v>
      </c>
      <c r="E159" s="1">
        <v>3</v>
      </c>
      <c r="F159" s="1">
        <v>4</v>
      </c>
      <c r="G159" s="1" t="s">
        <v>54</v>
      </c>
      <c r="H159" s="1">
        <v>2021</v>
      </c>
      <c r="I159" s="1" t="s">
        <v>36</v>
      </c>
      <c r="J159" s="1" t="s">
        <v>14</v>
      </c>
    </row>
    <row r="160" spans="1:10" s="10" customFormat="1" ht="15">
      <c r="A160" s="1" t="s">
        <v>136</v>
      </c>
      <c r="B160" s="9">
        <v>4.4000000000000004</v>
      </c>
      <c r="C160" s="7">
        <v>1.7</v>
      </c>
      <c r="D160" s="1">
        <v>907</v>
      </c>
      <c r="E160" s="1">
        <v>4</v>
      </c>
      <c r="F160" s="1">
        <v>3</v>
      </c>
      <c r="G160" s="1" t="s">
        <v>54</v>
      </c>
      <c r="H160" s="1">
        <v>2021</v>
      </c>
      <c r="I160" s="1" t="s">
        <v>23</v>
      </c>
      <c r="J160" s="1" t="s">
        <v>14</v>
      </c>
    </row>
    <row r="161" spans="1:10" s="10" customFormat="1" ht="15">
      <c r="A161" s="1" t="s">
        <v>137</v>
      </c>
      <c r="B161" s="9">
        <v>15.3</v>
      </c>
      <c r="C161" s="7" t="s">
        <v>17</v>
      </c>
      <c r="D161" s="1">
        <v>85</v>
      </c>
      <c r="E161" s="1">
        <v>2</v>
      </c>
      <c r="F161" s="1">
        <v>10</v>
      </c>
      <c r="G161" s="1" t="s">
        <v>49</v>
      </c>
      <c r="H161" s="1">
        <v>2012</v>
      </c>
      <c r="I161" s="1" t="s">
        <v>41</v>
      </c>
      <c r="J161" s="1" t="s">
        <v>12</v>
      </c>
    </row>
    <row r="162" spans="1:10" s="10" customFormat="1" ht="15">
      <c r="A162" s="1" t="s">
        <v>137</v>
      </c>
      <c r="B162" s="9">
        <v>8.4</v>
      </c>
      <c r="C162" s="7" t="s">
        <v>17</v>
      </c>
      <c r="D162" s="1">
        <v>119</v>
      </c>
      <c r="E162" s="1">
        <v>2</v>
      </c>
      <c r="F162" s="1">
        <v>10</v>
      </c>
      <c r="G162" s="1" t="s">
        <v>49</v>
      </c>
      <c r="H162" s="1">
        <v>2012</v>
      </c>
      <c r="I162" s="1" t="s">
        <v>41</v>
      </c>
      <c r="J162" s="1" t="s">
        <v>12</v>
      </c>
    </row>
    <row r="163" spans="1:10" s="10" customFormat="1" ht="15">
      <c r="A163" s="1" t="s">
        <v>138</v>
      </c>
      <c r="B163" s="9">
        <v>48.83</v>
      </c>
      <c r="C163" s="7">
        <v>12.41</v>
      </c>
      <c r="D163" s="1">
        <v>941</v>
      </c>
      <c r="E163" s="1">
        <v>4</v>
      </c>
      <c r="F163" s="1">
        <v>20</v>
      </c>
      <c r="G163" s="1" t="s">
        <v>86</v>
      </c>
      <c r="H163" s="1">
        <v>2020</v>
      </c>
      <c r="I163" s="1" t="s">
        <v>139</v>
      </c>
      <c r="J163" s="1" t="s">
        <v>18</v>
      </c>
    </row>
    <row r="164" spans="1:10" s="10" customFormat="1" ht="15">
      <c r="A164" s="1" t="s">
        <v>138</v>
      </c>
      <c r="B164" s="9">
        <v>49.14</v>
      </c>
      <c r="C164" s="7">
        <v>12.59</v>
      </c>
      <c r="D164" s="1">
        <v>941</v>
      </c>
      <c r="E164" s="1">
        <v>4</v>
      </c>
      <c r="F164" s="1">
        <v>20</v>
      </c>
      <c r="G164" s="1" t="s">
        <v>86</v>
      </c>
      <c r="H164" s="1">
        <v>2021</v>
      </c>
      <c r="I164" s="1" t="s">
        <v>139</v>
      </c>
      <c r="J164" s="1" t="s">
        <v>18</v>
      </c>
    </row>
    <row r="165" spans="1:10" s="10" customFormat="1" ht="15">
      <c r="A165" s="1" t="s">
        <v>140</v>
      </c>
      <c r="B165" s="9">
        <v>38.47</v>
      </c>
      <c r="C165" s="7">
        <v>9.67</v>
      </c>
      <c r="D165" s="1">
        <v>326</v>
      </c>
      <c r="E165" s="1">
        <v>4</v>
      </c>
      <c r="F165" s="1">
        <v>20</v>
      </c>
      <c r="G165" s="1" t="s">
        <v>86</v>
      </c>
      <c r="H165" s="1">
        <v>2011</v>
      </c>
      <c r="I165" s="1" t="s">
        <v>141</v>
      </c>
      <c r="J165" s="1" t="s">
        <v>12</v>
      </c>
    </row>
    <row r="166" spans="1:10" s="10" customFormat="1" ht="15">
      <c r="A166" s="1" t="s">
        <v>142</v>
      </c>
      <c r="B166" s="9">
        <v>39.369999999999997</v>
      </c>
      <c r="C166" s="7">
        <v>9.9600000000000009</v>
      </c>
      <c r="D166" s="1">
        <v>253</v>
      </c>
      <c r="E166" s="1">
        <v>4</v>
      </c>
      <c r="F166" s="1">
        <v>20</v>
      </c>
      <c r="G166" s="1" t="s">
        <v>86</v>
      </c>
      <c r="H166" s="1">
        <v>2011</v>
      </c>
      <c r="I166" s="1" t="s">
        <v>143</v>
      </c>
      <c r="J166" s="1" t="s">
        <v>21</v>
      </c>
    </row>
    <row r="167" spans="1:10" s="10" customFormat="1" ht="15">
      <c r="A167" s="1" t="s">
        <v>142</v>
      </c>
      <c r="B167" s="9">
        <v>43.5</v>
      </c>
      <c r="C167" s="7">
        <v>11.07</v>
      </c>
      <c r="D167" s="1">
        <v>318</v>
      </c>
      <c r="E167" s="1">
        <v>4</v>
      </c>
      <c r="F167" s="1">
        <v>20</v>
      </c>
      <c r="G167" s="1" t="s">
        <v>86</v>
      </c>
      <c r="H167" s="1">
        <v>2012</v>
      </c>
      <c r="I167" s="1" t="s">
        <v>10</v>
      </c>
      <c r="J167" s="1" t="s">
        <v>11</v>
      </c>
    </row>
    <row r="168" spans="1:10" s="10" customFormat="1" ht="15">
      <c r="A168" s="1" t="s">
        <v>144</v>
      </c>
      <c r="B168" s="9">
        <v>14.25</v>
      </c>
      <c r="C168" s="7">
        <v>3.95</v>
      </c>
      <c r="D168" s="1">
        <v>206</v>
      </c>
      <c r="E168" s="1">
        <v>4</v>
      </c>
      <c r="F168" s="1">
        <v>6</v>
      </c>
      <c r="G168" s="1" t="s">
        <v>86</v>
      </c>
      <c r="H168" s="1">
        <v>2012</v>
      </c>
      <c r="I168" s="1" t="s">
        <v>145</v>
      </c>
      <c r="J168" s="1" t="s">
        <v>14</v>
      </c>
    </row>
    <row r="169" spans="1:10" s="10" customFormat="1" ht="15">
      <c r="A169" s="1" t="s">
        <v>144</v>
      </c>
      <c r="B169" s="9">
        <v>14.47</v>
      </c>
      <c r="C169" s="7">
        <v>3.96</v>
      </c>
      <c r="D169" s="1">
        <v>206</v>
      </c>
      <c r="E169" s="1">
        <v>4</v>
      </c>
      <c r="F169" s="1">
        <v>6</v>
      </c>
      <c r="G169" s="1" t="s">
        <v>86</v>
      </c>
      <c r="H169" s="1">
        <v>2012</v>
      </c>
      <c r="I169" s="1" t="s">
        <v>146</v>
      </c>
      <c r="J169" s="1" t="s">
        <v>14</v>
      </c>
    </row>
    <row r="170" spans="1:10" s="10" customFormat="1" ht="15">
      <c r="A170" s="1" t="s">
        <v>144</v>
      </c>
      <c r="B170" s="9">
        <v>11.96</v>
      </c>
      <c r="C170" s="7">
        <v>3.25</v>
      </c>
      <c r="D170" s="1">
        <v>206</v>
      </c>
      <c r="E170" s="1">
        <v>4</v>
      </c>
      <c r="F170" s="1">
        <v>6</v>
      </c>
      <c r="G170" s="1" t="s">
        <v>86</v>
      </c>
      <c r="H170" s="1">
        <v>2012</v>
      </c>
      <c r="I170" s="1" t="s">
        <v>147</v>
      </c>
      <c r="J170" s="1" t="s">
        <v>21</v>
      </c>
    </row>
    <row r="171" spans="1:10" s="10" customFormat="1" ht="15">
      <c r="A171" s="1" t="s">
        <v>148</v>
      </c>
      <c r="B171" s="9">
        <v>7.73</v>
      </c>
      <c r="C171" s="7">
        <v>2.64</v>
      </c>
      <c r="D171" s="1">
        <v>4007</v>
      </c>
      <c r="E171" s="1">
        <v>4</v>
      </c>
      <c r="F171" s="1">
        <v>20</v>
      </c>
      <c r="G171" s="1" t="s">
        <v>58</v>
      </c>
      <c r="H171" s="1">
        <v>2017</v>
      </c>
      <c r="I171" s="1" t="s">
        <v>149</v>
      </c>
      <c r="J171" s="1" t="s">
        <v>18</v>
      </c>
    </row>
    <row r="172" spans="1:10" s="10" customFormat="1" ht="15">
      <c r="A172" s="1" t="s">
        <v>150</v>
      </c>
      <c r="B172" s="9">
        <v>28.2</v>
      </c>
      <c r="C172" s="7">
        <v>6.32</v>
      </c>
      <c r="D172" s="1">
        <v>111</v>
      </c>
      <c r="E172" s="1">
        <v>3</v>
      </c>
      <c r="F172" s="1">
        <v>20</v>
      </c>
      <c r="G172" s="1" t="s">
        <v>47</v>
      </c>
      <c r="H172" s="1">
        <v>1991</v>
      </c>
      <c r="I172" s="1" t="s">
        <v>37</v>
      </c>
      <c r="J172" s="1" t="s">
        <v>11</v>
      </c>
    </row>
    <row r="173" spans="1:10" s="10" customFormat="1" ht="15">
      <c r="A173" s="1" t="s">
        <v>151</v>
      </c>
      <c r="B173" s="9">
        <f>20+2.04</f>
        <v>22.04</v>
      </c>
      <c r="C173" s="7">
        <v>0.43</v>
      </c>
      <c r="D173" s="1">
        <v>115</v>
      </c>
      <c r="E173" s="1">
        <v>4</v>
      </c>
      <c r="F173" s="1">
        <v>20</v>
      </c>
      <c r="G173" s="1" t="s">
        <v>58</v>
      </c>
      <c r="H173" s="1">
        <v>2011</v>
      </c>
      <c r="I173" s="1" t="s">
        <v>10</v>
      </c>
      <c r="J173" s="1" t="s">
        <v>11</v>
      </c>
    </row>
    <row r="174" spans="1:10" s="10" customFormat="1" ht="15">
      <c r="A174" s="1" t="s">
        <v>152</v>
      </c>
      <c r="B174" s="9">
        <f>1.63+4</f>
        <v>5.63</v>
      </c>
      <c r="C174" s="7">
        <v>1.83</v>
      </c>
      <c r="D174" s="1">
        <v>197</v>
      </c>
      <c r="E174" s="1">
        <v>3</v>
      </c>
      <c r="F174" s="1">
        <v>4</v>
      </c>
      <c r="G174" s="1" t="s">
        <v>52</v>
      </c>
      <c r="H174" s="1">
        <v>2019</v>
      </c>
      <c r="I174" s="1" t="s">
        <v>38</v>
      </c>
      <c r="J174" s="1"/>
    </row>
    <row r="175" spans="1:10" s="10" customFormat="1" ht="15">
      <c r="A175" s="1" t="s">
        <v>153</v>
      </c>
      <c r="B175" s="9">
        <v>6.7549999999999999</v>
      </c>
      <c r="C175" s="7">
        <v>2.2427000000000001</v>
      </c>
      <c r="D175" s="1">
        <v>702</v>
      </c>
      <c r="E175" s="1">
        <v>4</v>
      </c>
      <c r="F175" s="1">
        <v>3</v>
      </c>
      <c r="G175" s="1" t="s">
        <v>52</v>
      </c>
      <c r="H175" s="1">
        <v>2021</v>
      </c>
      <c r="I175" s="1" t="s">
        <v>154</v>
      </c>
      <c r="J175" s="1" t="s">
        <v>12</v>
      </c>
    </row>
    <row r="176" spans="1:10" s="10" customFormat="1" ht="15">
      <c r="A176" s="1" t="s">
        <v>155</v>
      </c>
      <c r="B176" s="9">
        <v>6.95</v>
      </c>
      <c r="C176" s="7">
        <v>2.2000000000000002</v>
      </c>
      <c r="D176" s="1">
        <v>1014</v>
      </c>
      <c r="E176" s="1">
        <v>4</v>
      </c>
      <c r="F176" s="1">
        <v>3</v>
      </c>
      <c r="G176" s="1" t="s">
        <v>52</v>
      </c>
      <c r="H176" s="1">
        <v>2022</v>
      </c>
      <c r="I176" s="1" t="s">
        <v>87</v>
      </c>
      <c r="J176" s="1" t="s">
        <v>16</v>
      </c>
    </row>
    <row r="177" spans="1:10" s="10" customFormat="1" ht="15">
      <c r="A177" s="1" t="s">
        <v>155</v>
      </c>
      <c r="B177" s="9">
        <v>6.65</v>
      </c>
      <c r="C177" s="7">
        <v>2.1800000000000002</v>
      </c>
      <c r="D177" s="1">
        <v>672</v>
      </c>
      <c r="E177" s="1">
        <v>4</v>
      </c>
      <c r="F177" s="1">
        <v>3</v>
      </c>
      <c r="G177" s="1" t="s">
        <v>52</v>
      </c>
      <c r="H177" s="1">
        <v>2022</v>
      </c>
      <c r="I177" s="1" t="s">
        <v>40</v>
      </c>
      <c r="J177" s="1" t="s">
        <v>18</v>
      </c>
    </row>
    <row r="178" spans="1:10" s="10" customFormat="1" ht="15">
      <c r="A178" s="1" t="s">
        <v>156</v>
      </c>
      <c r="B178" s="9">
        <v>7.51</v>
      </c>
      <c r="C178" s="7">
        <v>2.27</v>
      </c>
      <c r="D178" s="1">
        <v>1000</v>
      </c>
      <c r="E178" s="1">
        <v>4</v>
      </c>
      <c r="F178" s="1">
        <v>3</v>
      </c>
      <c r="G178" s="1" t="s">
        <v>52</v>
      </c>
      <c r="H178" s="1">
        <v>2023</v>
      </c>
      <c r="I178" s="1" t="s">
        <v>157</v>
      </c>
      <c r="J178" s="1" t="s">
        <v>18</v>
      </c>
    </row>
    <row r="179" spans="1:10" s="10" customFormat="1" ht="15">
      <c r="A179" s="1" t="s">
        <v>158</v>
      </c>
      <c r="B179" s="9">
        <f>(20+1.92)</f>
        <v>21.92</v>
      </c>
      <c r="C179" s="7">
        <v>0.43</v>
      </c>
      <c r="D179" s="1">
        <v>25</v>
      </c>
      <c r="E179" s="1">
        <v>4</v>
      </c>
      <c r="F179" s="1">
        <v>20</v>
      </c>
      <c r="G179" s="1" t="s">
        <v>47</v>
      </c>
      <c r="H179" s="1">
        <v>1989</v>
      </c>
      <c r="I179" s="1" t="s">
        <v>10</v>
      </c>
      <c r="J179" s="1" t="s">
        <v>11</v>
      </c>
    </row>
    <row r="180" spans="1:10" s="10" customFormat="1" ht="15">
      <c r="A180" s="1" t="s">
        <v>158</v>
      </c>
      <c r="B180" s="9">
        <f>(20+1.89)</f>
        <v>21.89</v>
      </c>
      <c r="C180" s="7">
        <v>0.51</v>
      </c>
      <c r="D180" s="1">
        <v>66</v>
      </c>
      <c r="E180" s="1">
        <v>4</v>
      </c>
      <c r="F180" s="1">
        <v>20</v>
      </c>
      <c r="G180" s="1" t="s">
        <v>47</v>
      </c>
      <c r="H180" s="1">
        <v>1989</v>
      </c>
      <c r="I180" s="1" t="s">
        <v>10</v>
      </c>
      <c r="J180" s="1" t="s">
        <v>11</v>
      </c>
    </row>
    <row r="181" spans="1:10" s="10" customFormat="1" ht="15">
      <c r="A181" s="1" t="s">
        <v>158</v>
      </c>
      <c r="B181" s="9">
        <f>(20+2.24)</f>
        <v>22.240000000000002</v>
      </c>
      <c r="C181" s="7">
        <v>0.63</v>
      </c>
      <c r="D181" s="1">
        <v>23</v>
      </c>
      <c r="E181" s="1">
        <v>4</v>
      </c>
      <c r="F181" s="1">
        <v>20</v>
      </c>
      <c r="G181" s="1" t="s">
        <v>47</v>
      </c>
      <c r="H181" s="1">
        <v>1989</v>
      </c>
      <c r="I181" s="1" t="s">
        <v>10</v>
      </c>
      <c r="J181" s="1" t="s">
        <v>11</v>
      </c>
    </row>
    <row r="182" spans="1:10" s="10" customFormat="1" ht="15">
      <c r="A182" s="1" t="s">
        <v>158</v>
      </c>
      <c r="B182" s="9">
        <f>(20+1.71)</f>
        <v>21.71</v>
      </c>
      <c r="C182" s="7">
        <v>0.41</v>
      </c>
      <c r="D182" s="1">
        <v>51</v>
      </c>
      <c r="E182" s="1">
        <v>4</v>
      </c>
      <c r="F182" s="1">
        <v>20</v>
      </c>
      <c r="G182" s="1" t="s">
        <v>47</v>
      </c>
      <c r="H182" s="1">
        <v>1989</v>
      </c>
      <c r="I182" s="1" t="s">
        <v>10</v>
      </c>
      <c r="J182" s="1" t="s">
        <v>11</v>
      </c>
    </row>
    <row r="183" spans="1:10" s="10" customFormat="1" ht="15">
      <c r="A183" s="1" t="s">
        <v>159</v>
      </c>
      <c r="B183" s="9">
        <v>49.7</v>
      </c>
      <c r="C183" s="7">
        <v>9.8000000000000007</v>
      </c>
      <c r="D183" s="1">
        <v>359</v>
      </c>
      <c r="E183" s="1">
        <v>4</v>
      </c>
      <c r="F183" s="1">
        <v>20</v>
      </c>
      <c r="G183" s="1" t="s">
        <v>47</v>
      </c>
      <c r="H183" s="1">
        <v>2006</v>
      </c>
      <c r="I183" s="1" t="s">
        <v>10</v>
      </c>
      <c r="J183" s="1" t="s">
        <v>11</v>
      </c>
    </row>
    <row r="184" spans="1:10" s="10" customFormat="1" ht="15">
      <c r="A184" s="2" t="s">
        <v>160</v>
      </c>
      <c r="B184" s="9">
        <v>37.6</v>
      </c>
      <c r="C184" s="7">
        <v>9.4</v>
      </c>
      <c r="D184" s="1">
        <v>539</v>
      </c>
      <c r="E184" s="1">
        <v>4</v>
      </c>
      <c r="F184" s="1">
        <v>20</v>
      </c>
      <c r="G184" s="1" t="s">
        <v>52</v>
      </c>
      <c r="H184" s="1">
        <v>2013</v>
      </c>
      <c r="I184" s="1" t="s">
        <v>161</v>
      </c>
      <c r="J184" s="1" t="s">
        <v>21</v>
      </c>
    </row>
    <row r="185" spans="1:10" s="10" customFormat="1" ht="15">
      <c r="A185" s="1" t="s">
        <v>162</v>
      </c>
      <c r="B185" s="9">
        <f>1.12+3</f>
        <v>4.12</v>
      </c>
      <c r="C185" s="7">
        <v>1.52</v>
      </c>
      <c r="D185" s="1">
        <v>1600</v>
      </c>
      <c r="E185" s="1">
        <v>3</v>
      </c>
      <c r="F185" s="1">
        <v>3</v>
      </c>
      <c r="G185" s="1" t="s">
        <v>60</v>
      </c>
      <c r="H185" s="1">
        <v>2020</v>
      </c>
      <c r="I185" s="1" t="s">
        <v>39</v>
      </c>
      <c r="J185" s="1" t="s">
        <v>21</v>
      </c>
    </row>
    <row r="186" spans="1:10" s="10" customFormat="1" ht="15">
      <c r="A186" s="1" t="s">
        <v>163</v>
      </c>
      <c r="B186" s="9">
        <v>49.19</v>
      </c>
      <c r="C186" s="7">
        <v>9.2100000000000009</v>
      </c>
      <c r="D186" s="1">
        <v>842</v>
      </c>
      <c r="E186" s="1">
        <v>4</v>
      </c>
      <c r="F186" s="1">
        <v>20</v>
      </c>
      <c r="G186" s="1" t="s">
        <v>47</v>
      </c>
      <c r="H186" s="1">
        <v>2017</v>
      </c>
      <c r="I186" s="1" t="s">
        <v>164</v>
      </c>
      <c r="J186" s="1" t="s">
        <v>14</v>
      </c>
    </row>
    <row r="187" spans="1:10" ht="18" customHeight="1">
      <c r="A187" s="15" t="s">
        <v>165</v>
      </c>
      <c r="B187" s="16"/>
      <c r="C187" s="16"/>
      <c r="D187" s="16"/>
      <c r="E187" s="16"/>
      <c r="F187" s="16"/>
      <c r="G187" s="16"/>
      <c r="H187" s="16"/>
      <c r="I187" s="16"/>
      <c r="J187" s="16"/>
    </row>
  </sheetData>
  <mergeCells count="2">
    <mergeCell ref="A1:J1"/>
    <mergeCell ref="A187:J187"/>
  </mergeCells>
  <phoneticPr fontId="1"/>
  <pageMargins left="0.7" right="0.7" top="0.75" bottom="0.75" header="0.3" footer="0.3"/>
  <pageSetup scale="41" fitToHeight="0" orientation="landscape" horizont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　萌々</dc:creator>
  <cp:lastModifiedBy>本間　萌々 </cp:lastModifiedBy>
  <cp:lastPrinted>2025-06-20T16:37:07Z</cp:lastPrinted>
  <dcterms:created xsi:type="dcterms:W3CDTF">2025-03-03T06:28:43Z</dcterms:created>
  <dcterms:modified xsi:type="dcterms:W3CDTF">2025-11-17T07:14:39Z</dcterms:modified>
</cp:coreProperties>
</file>